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nmw\Downloads\"/>
    </mc:Choice>
  </mc:AlternateContent>
  <xr:revisionPtr revIDLastSave="0" documentId="13_ncr:1_{395E9E2E-0EE0-4AE2-8CA7-E15A61F42FD5}" xr6:coauthVersionLast="47" xr6:coauthVersionMax="47" xr10:uidLastSave="{00000000-0000-0000-0000-000000000000}"/>
  <bookViews>
    <workbookView xWindow="-108" yWindow="-108" windowWidth="23256" windowHeight="12456" activeTab="6" xr2:uid="{79BEF089-8FB9-4252-B6D7-85B57824D52C}"/>
  </bookViews>
  <sheets>
    <sheet name="Model_Type" sheetId="1" r:id="rId1"/>
    <sheet name="GAFF_M1" sheetId="4" r:id="rId2"/>
    <sheet name="GAFF_M2" sheetId="5" r:id="rId3"/>
    <sheet name="GAFF_M3" sheetId="6" r:id="rId4"/>
    <sheet name="RDKIT_M1" sheetId="7" r:id="rId5"/>
    <sheet name="RDKIT_M2" sheetId="8" r:id="rId6"/>
    <sheet name="RDKIT_M3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8" l="1"/>
  <c r="K38" i="8"/>
  <c r="J38" i="8"/>
  <c r="I38" i="8"/>
  <c r="L33" i="8"/>
  <c r="K33" i="8"/>
  <c r="J33" i="8"/>
  <c r="I33" i="8"/>
  <c r="L29" i="8"/>
  <c r="K29" i="8"/>
  <c r="J29" i="8"/>
  <c r="I29" i="8"/>
  <c r="L27" i="8"/>
  <c r="K27" i="8"/>
  <c r="J27" i="8"/>
  <c r="I27" i="8"/>
  <c r="L25" i="8"/>
  <c r="K25" i="8"/>
  <c r="J25" i="8"/>
  <c r="I25" i="8"/>
  <c r="L19" i="8"/>
  <c r="K19" i="8"/>
  <c r="J19" i="8"/>
  <c r="I19" i="8"/>
  <c r="L16" i="8"/>
  <c r="K16" i="8"/>
  <c r="J16" i="8"/>
  <c r="I16" i="8"/>
  <c r="L12" i="8"/>
  <c r="K12" i="8"/>
  <c r="J12" i="8"/>
  <c r="I12" i="8"/>
  <c r="L38" i="7"/>
  <c r="K38" i="7"/>
  <c r="J38" i="7"/>
  <c r="I38" i="7"/>
  <c r="L33" i="7"/>
  <c r="K33" i="7"/>
  <c r="J33" i="7"/>
  <c r="I33" i="7"/>
  <c r="L29" i="7"/>
  <c r="K29" i="7"/>
  <c r="J29" i="7"/>
  <c r="I29" i="7"/>
  <c r="L27" i="7"/>
  <c r="K27" i="7"/>
  <c r="J27" i="7"/>
  <c r="I27" i="7"/>
  <c r="L25" i="7"/>
  <c r="K25" i="7"/>
  <c r="J25" i="7"/>
  <c r="I25" i="7"/>
  <c r="L19" i="7"/>
  <c r="K19" i="7"/>
  <c r="J19" i="7"/>
  <c r="I19" i="7"/>
  <c r="L16" i="7"/>
  <c r="K16" i="7"/>
  <c r="J16" i="7"/>
  <c r="I16" i="7"/>
  <c r="L12" i="7"/>
  <c r="K12" i="7"/>
  <c r="J12" i="7"/>
  <c r="I12" i="7"/>
  <c r="L38" i="6"/>
  <c r="K38" i="6"/>
  <c r="J38" i="6"/>
  <c r="I38" i="6"/>
  <c r="L33" i="6"/>
  <c r="K33" i="6"/>
  <c r="J33" i="6"/>
  <c r="I33" i="6"/>
  <c r="L29" i="6"/>
  <c r="K29" i="6"/>
  <c r="J29" i="6"/>
  <c r="I29" i="6"/>
  <c r="L27" i="6"/>
  <c r="K27" i="6"/>
  <c r="J27" i="6"/>
  <c r="I27" i="6"/>
  <c r="L25" i="6"/>
  <c r="K25" i="6"/>
  <c r="J25" i="6"/>
  <c r="I25" i="6"/>
  <c r="L19" i="6"/>
  <c r="K19" i="6"/>
  <c r="J19" i="6"/>
  <c r="I19" i="6"/>
  <c r="L16" i="6"/>
  <c r="K16" i="6"/>
  <c r="J16" i="6"/>
  <c r="I16" i="6"/>
  <c r="L12" i="6"/>
  <c r="K12" i="6"/>
  <c r="J12" i="6"/>
  <c r="I12" i="6"/>
  <c r="L38" i="5"/>
  <c r="K38" i="5"/>
  <c r="J38" i="5"/>
  <c r="I38" i="5"/>
  <c r="L33" i="5"/>
  <c r="K33" i="5"/>
  <c r="J33" i="5"/>
  <c r="I33" i="5"/>
  <c r="L29" i="5"/>
  <c r="K29" i="5"/>
  <c r="J29" i="5"/>
  <c r="I29" i="5"/>
  <c r="L27" i="5"/>
  <c r="K27" i="5"/>
  <c r="J27" i="5"/>
  <c r="I27" i="5"/>
  <c r="L25" i="5"/>
  <c r="K25" i="5"/>
  <c r="J25" i="5"/>
  <c r="I25" i="5"/>
  <c r="L19" i="5"/>
  <c r="K19" i="5"/>
  <c r="J19" i="5"/>
  <c r="I19" i="5"/>
  <c r="L16" i="5"/>
  <c r="K16" i="5"/>
  <c r="J16" i="5"/>
  <c r="I16" i="5"/>
  <c r="L12" i="5"/>
  <c r="K12" i="5"/>
  <c r="J12" i="5"/>
  <c r="I12" i="5"/>
  <c r="L38" i="4"/>
  <c r="K38" i="4"/>
  <c r="J38" i="4"/>
  <c r="I38" i="4"/>
  <c r="L33" i="4"/>
  <c r="K33" i="4"/>
  <c r="J33" i="4"/>
  <c r="I33" i="4"/>
  <c r="L29" i="4"/>
  <c r="K29" i="4"/>
  <c r="J29" i="4"/>
  <c r="I29" i="4"/>
  <c r="L27" i="4"/>
  <c r="K27" i="4"/>
  <c r="J27" i="4"/>
  <c r="I27" i="4"/>
  <c r="L25" i="4"/>
  <c r="K25" i="4"/>
  <c r="J25" i="4"/>
  <c r="I25" i="4"/>
  <c r="L19" i="4"/>
  <c r="K19" i="4"/>
  <c r="J19" i="4"/>
  <c r="I19" i="4"/>
  <c r="L16" i="4"/>
  <c r="K16" i="4"/>
  <c r="J16" i="4"/>
  <c r="I16" i="4"/>
  <c r="L12" i="4"/>
  <c r="K12" i="4"/>
  <c r="J12" i="4"/>
  <c r="I12" i="4"/>
  <c r="L38" i="9"/>
  <c r="K38" i="9"/>
  <c r="J38" i="9"/>
  <c r="I38" i="9"/>
  <c r="L33" i="9"/>
  <c r="K33" i="9"/>
  <c r="J33" i="9"/>
  <c r="I33" i="9"/>
  <c r="L29" i="9"/>
  <c r="K29" i="9"/>
  <c r="J29" i="9"/>
  <c r="I29" i="9"/>
  <c r="L27" i="9"/>
  <c r="K27" i="9"/>
  <c r="J27" i="9"/>
  <c r="I27" i="9"/>
  <c r="L25" i="9"/>
  <c r="K25" i="9"/>
  <c r="J25" i="9"/>
  <c r="I25" i="9"/>
  <c r="L19" i="9"/>
  <c r="K19" i="9"/>
  <c r="J19" i="9"/>
  <c r="I19" i="9"/>
  <c r="L16" i="9"/>
  <c r="K16" i="9"/>
  <c r="J16" i="9"/>
  <c r="I16" i="9"/>
  <c r="L12" i="9"/>
  <c r="K12" i="9"/>
  <c r="J12" i="9"/>
  <c r="I12" i="9"/>
</calcChain>
</file>

<file path=xl/sharedStrings.xml><?xml version="1.0" encoding="utf-8"?>
<sst xmlns="http://schemas.openxmlformats.org/spreadsheetml/2006/main" count="619" uniqueCount="74">
  <si>
    <t>Model ID</t>
  </si>
  <si>
    <t>Model Type</t>
  </si>
  <si>
    <t>Sub-Type</t>
  </si>
  <si>
    <t>Linear Regression</t>
  </si>
  <si>
    <t>Linear</t>
  </si>
  <si>
    <t>Interaction Linear</t>
  </si>
  <si>
    <t>Robust Linear</t>
  </si>
  <si>
    <t>Stepwise Linear Regression</t>
  </si>
  <si>
    <t>Stepwise Linear</t>
  </si>
  <si>
    <t>Tree</t>
  </si>
  <si>
    <t>Fine Tree</t>
  </si>
  <si>
    <t>Medium Tree</t>
  </si>
  <si>
    <t>Coarse Tree</t>
  </si>
  <si>
    <t>SVM</t>
  </si>
  <si>
    <t>Linear SVM</t>
  </si>
  <si>
    <t>Quadratic SVM</t>
  </si>
  <si>
    <t>Cubic SVM</t>
  </si>
  <si>
    <t>Fine Gaussian SVM</t>
  </si>
  <si>
    <t>Medium Gaussian SVM</t>
  </si>
  <si>
    <t>Coarse Gaussian SVM</t>
  </si>
  <si>
    <t>Efficient Linear</t>
  </si>
  <si>
    <t>Efficient Linear Least Squares</t>
  </si>
  <si>
    <t>Efficient Linear SVM</t>
  </si>
  <si>
    <t>Ensemble</t>
  </si>
  <si>
    <t>Boosted Trees</t>
  </si>
  <si>
    <t>Bagged Trees</t>
  </si>
  <si>
    <t>Gaussian Process Regression</t>
  </si>
  <si>
    <t>Squared Exponential GPR</t>
  </si>
  <si>
    <t>Matern 5/2 GPR</t>
  </si>
  <si>
    <t>Exponential GPR</t>
  </si>
  <si>
    <t>Rational Quadratic GPR</t>
  </si>
  <si>
    <t>Neural Network</t>
  </si>
  <si>
    <t>Narrow Neural Network</t>
  </si>
  <si>
    <t>Medium Neural Network</t>
  </si>
  <si>
    <t>Wide Neural Network</t>
  </si>
  <si>
    <t>Bilayered Neural Network</t>
  </si>
  <si>
    <t>Trilayered Neural Network</t>
  </si>
  <si>
    <t>Kernel</t>
  </si>
  <si>
    <t>SVM Kernel</t>
  </si>
  <si>
    <t>Least Squares Regression Kernel</t>
  </si>
  <si>
    <t>Session: RegressionLearnerSession_gaff</t>
  </si>
  <si>
    <t>Training Data: traingaffnonan    Observations: 3691</t>
  </si>
  <si>
    <t>Predictors: 47    Predictor Names: h1, h2, h3, h4, h5, ha, hc, hn, ho, hs, hp, c, c1, c2, c3, ca, cc, ce, cg, cp, n, n1, n2, n3, n4, na, nb, nc, ne, nh, no, o, oh, os, s, s4, s6, sh, ss, p2, p3, p5, f, cl, br, i, NATOM</t>
  </si>
  <si>
    <t>Response Name: Expt</t>
  </si>
  <si>
    <t>Validation: 10-fold cross-validation</t>
  </si>
  <si>
    <t>All reported RMSE, MSE, Rsquared, MAE are for validated sets</t>
  </si>
  <si>
    <t>NaN: cannot generate valid model for the specific model type</t>
  </si>
  <si>
    <t>Status</t>
  </si>
  <si>
    <t xml:space="preserve">RMSE </t>
  </si>
  <si>
    <t xml:space="preserve">MSE </t>
  </si>
  <si>
    <t xml:space="preserve">RSquared </t>
  </si>
  <si>
    <t>MAE</t>
  </si>
  <si>
    <t>Model Family</t>
  </si>
  <si>
    <t>Best_RMSE</t>
  </si>
  <si>
    <t>Best_MSE</t>
  </si>
  <si>
    <t>Best_Rsquared</t>
  </si>
  <si>
    <t>Best_MAE</t>
  </si>
  <si>
    <t>Trained</t>
  </si>
  <si>
    <t>Canceled</t>
  </si>
  <si>
    <t>NaN</t>
  </si>
  <si>
    <t>GPR</t>
  </si>
  <si>
    <t>Session: RegressionLearnerSession_with_temp</t>
  </si>
  <si>
    <t>Training Data: train    Observations: 3628</t>
  </si>
  <si>
    <t>Predictors: 48    Predictor Names: TEMP, h1, h2, h3, h4, h5, ha, hc, hn, ho, hs, hp, c, c1, c2, c3, ca, cc, ce, cg, cp, n, n1, n2, n3, n4, na, nb, nc, ne, nh, no, o, oh, os, s, s4, s6, sh, ss, p2, p3, p5, f, cl, br, i, NATOM</t>
  </si>
  <si>
    <t>Session: RegressionLearnerSession_no_temp</t>
  </si>
  <si>
    <t>Session: RegressionLearnerSession_rdkit</t>
  </si>
  <si>
    <t>Training Data: trainrdkitnonan    Observations: 3999</t>
  </si>
  <si>
    <t>Predictors: 208    Predictor Names: MaxEStateIndex, MinEStateIndex, MaxAbsEStateIndex, MinAbsEStateIndex, qed, MolWt, HeavyAtomMolWt, ExactMolWt, NumValenceElectrons, NumRadicalElectrons, MaxPartialCharge, MinPartialCharge, MaxAbsPartialCharge, MinAbsPartialCharge, FpDensityMorgan1, FpDensityMorgan2, FpDensityMorgan3, BCUT2D_MWHI, BCUT2D_MWLOW, BCUT2D_CHGHI, BCUT2D_CHGLO, BCUT2D_LOGPHI, BCUT2D_LOGPLOW, BCUT2D_MRHI, BCUT2D_MRLOW, BalabanJ, BertzCT, Chi0, Chi0n, Chi0v, Chi1, Chi1n, Chi1v, Chi2n, Chi2v, Chi3n, Chi3v, Chi4n, Chi4v, HallKierAlpha, Ipc, Kappa1, Kappa2, Kappa3, LabuteASA, PEOE_VSA1, PEOE_VSA10, PEOE_VSA11, PEOE_VSA12, PEOE_VSA13, PEOE_VSA14, PEOE_VSA2, PEOE_VSA3, PEOE_VSA4, PEOE_VSA5, PEOE_VSA6, PEOE_VSA7, PEOE_VSA8, PEOE_VSA9, SMR_VSA1, SMR_VSA10, SMR_VSA2, SMR_VSA3, SMR_VSA4, SMR_VSA5, SMR_VSA6, SMR_VSA7, SMR_VSA8, SMR_VSA9, SlogP_VSA1, SlogP_VSA10, SlogP_VSA11, SlogP_VSA12, SlogP_VSA2, SlogP_VSA3, SlogP_VSA4, SlogP_VSA5, SlogP_VSA6, SlogP_VSA7, SlogP_VSA8, SlogP_VSA9, TPSA, EState_VSA1, EState_VSA10, EState_VSA11, EState_VSA2, EState_VSA3, EState_VSA4, EState_VSA5, EState_VSA6, EState_VSA7, EState_VSA8, EState_VSA9, VSA_EState1, VSA_EState10, VSA_EState2, VSA_EState3, VSA_EState4, VSA_EState5, VSA_EState6, VSA_EState7, VSA_EState8, VSA_EState9, FractionCSP3, HeavyAtomCount, NHOHCount, NOCount, NumAliphaticCarbocycles, NumAliphaticHeterocycles, NumAliphaticRings, NumAromaticCarbocycles, NumAromaticHeterocycles, NumAromaticRings, NumHAcceptors, NumHDonors, NumHeteroatoms, NumRotatableBonds, NumSaturatedCarbocycles, NumSaturatedHeterocycles, NumSaturatedRings, RingCount, MolLogP, MolMR, fr_Al_COO, fr_Al_OH, fr_Al_OH_noTert, fr_ArN, fr_Ar_COO, fr_Ar_N, fr_Ar_NH, fr_Ar_OH, fr_COO, fr_COO2, fr_C_O, fr_C_O_noCOO, fr_C_S, fr_HOCCN, fr_Imine, fr_NH0, fr_NH1, fr_NH2, fr_N_O, fr_Ndealkylation1, fr_Ndealkylation2, fr_Nhpyrrole, fr_SH, fr_aldehyde, fr_alkyl_carbamate, fr_alkyl_halide, fr_allylic_oxid, fr_amide, fr_amidine, fr_aniline, fr_aryl_methyl, fr_azide, fr_azo, fr_barbitur, fr_benzene, fr_benzodiazepine, fr_bicyclic, fr_diazo, fr_dihydropyridine, fr_epoxide, fr_ester, fr_ether, fr_furan, fr_guanido, fr_halogen, fr_hdrzine, fr_hdrzone, fr_imidazole, fr_imide, fr_isocyan, fr_isothiocyan, fr_ketone, fr_ketone_Topliss, fr_lactam, fr_lactone, fr_methoxy, fr_morpholine, fr_nitrile, fr_nitro, fr_nitro_arom, fr_nitro_arom_nonortho, fr_nitroso, fr_oxazole, fr_oxime, fr_para_hydroxylation, fr_phenol, fr_phenol_noOrthoHbond, fr_phos_acid, fr_phos_ester, fr_piperdine, fr_piperzine, fr_priamide, fr_prisulfonamd, fr_pyridine, fr_quatN, fr_sulfide, fr_sulfonamd, fr_sulfone, fr_term_acetylene, fr_tetrazole, fr_thiazole, fr_thiocyan, fr_thiophene, fr_unbrch_alkane, fr_urea</t>
  </si>
  <si>
    <t>Failed</t>
  </si>
  <si>
    <t>Session: RegressionLearnerSession_rkdit_with_temp</t>
  </si>
  <si>
    <t>Training Data: train    Observations: 3619</t>
  </si>
  <si>
    <t>Predictors: 209    Predictor Names: Temp, MaxEStateIndex, MinEStateIndex, MaxAbsEStateIndex, MinAbsEStateIndex, qed, MolWt, HeavyAtomMolWt, ExactMolWt, NumValenceElectrons, NumRadicalElectrons, MaxPartialCharge, MinPartialCharge, MaxAbsPartialCharge, MinAbsPartialCharge, FpDensityMorgan1, FpDensityMorgan2, FpDensityMorgan3, BCUT2D_MWHI, BCUT2D_MWLOW, BCUT2D_CHGHI, BCUT2D_CHGLO, BCUT2D_LOGPHI, BCUT2D_LOGPLOW, BCUT2D_MRHI, BCUT2D_MRLOW, BalabanJ, BertzCT, Chi0, Chi0n, Chi0v, Chi1, Chi1n, Chi1v, Chi2n, Chi2v, Chi3n, Chi3v, Chi4n, Chi4v, HallKierAlpha, Ipc, Kappa1, Kappa2, Kappa3, LabuteASA, PEOE_VSA1, PEOE_VSA10, PEOE_VSA11, PEOE_VSA12, PEOE_VSA13, PEOE_VSA14, PEOE_VSA2, PEOE_VSA3, PEOE_VSA4, PEOE_VSA5, PEOE_VSA6, PEOE_VSA7, PEOE_VSA8, PEOE_VSA9, SMR_VSA1, SMR_VSA10, SMR_VSA2, SMR_VSA3, SMR_VSA4, SMR_VSA5, SMR_VSA6, SMR_VSA7, SMR_VSA8, SMR_VSA9, SlogP_VSA1, SlogP_VSA10, SlogP_VSA11, SlogP_VSA12, SlogP_VSA2, SlogP_VSA3, SlogP_VSA4, SlogP_VSA5, SlogP_VSA6, SlogP_VSA7, SlogP_VSA8, SlogP_VSA9, TPSA, EState_VSA1, EState_VSA10, EState_VSA11, EState_VSA2, EState_VSA3, EState_VSA4, EState_VSA5, EState_VSA6, EState_VSA7, EState_VSA8, EState_VSA9, VSA_EState1, VSA_EState10, VSA_EState2, VSA_EState3, VSA_EState4, VSA_EState5, VSA_EState6, VSA_EState7, VSA_EState8, VSA_EState9, FractionCSP3, HeavyAtomCount, NHOHCount, NOCount, NumAliphaticCarbocycles, NumAliphaticHeterocycles, NumAliphaticRings, NumAromaticCarbocycles, NumAromaticHeterocycles, NumAromaticRings, NumHAcceptors, NumHDonors, NumHeteroatoms, NumRotatableBonds, NumSaturatedCarbocycles, NumSaturatedHeterocycles, NumSaturatedRings, RingCount, MolLogP, MolMR, fr_Al_COO, fr_Al_OH, fr_Al_OH_noTert, fr_ArN, fr_Ar_COO, fr_Ar_N, fr_Ar_NH, fr_Ar_OH, fr_COO, fr_COO2, fr_C_O, fr_C_O_noCOO, fr_C_S, fr_HOCCN, fr_Imine, fr_NH0, fr_NH1, fr_NH2, fr_N_O, fr_Ndealkylation1, fr_Ndealkylation2, fr_Nhpyrrole, fr_SH, fr_aldehyde, fr_alkyl_carbamate, fr_alkyl_halide, fr_allylic_oxid, fr_amide, fr_amidine, fr_aniline, fr_aryl_methyl, fr_azide, fr_azo, fr_barbitur, fr_benzene, fr_benzodiazepine, fr_bicyclic, fr_diazo, fr_dihydropyridine, fr_epoxide, fr_ester, fr_ether, fr_furan, fr_guanido, fr_halogen, fr_hdrzine, fr_hdrzone, fr_imidazole, fr_imide, fr_isocyan, fr_isothiocyan, fr_ketone, fr_ketone_Topliss, fr_lactam, fr_lactone, fr_methoxy, fr_morpholine, fr_nitrile, fr_nitro, fr_nitro_arom, fr_nitro_arom_nonortho, fr_nitroso, fr_oxazole, fr_oxime, fr_para_hydroxylation, fr_phenol, fr_phenol_noOrthoHbond, fr_phos_acid, fr_phos_ester, fr_piperdine, fr_piperzine, fr_priamide, fr_prisulfonamd, fr_pyridine, fr_quatN, fr_sulfide, fr_sulfonamd, fr_sulfone, fr_term_acetylene, fr_tetrazole, fr_thiazole, fr_thiocyan, fr_thiophene, fr_unbrch_alkane, fr_urea</t>
  </si>
  <si>
    <t>Session: RegressionLearnerSession_rdkit_no_temp</t>
  </si>
  <si>
    <t>Table S6. Performance of 28 machine-learning algorithms for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rgb="FF00206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/>
    <xf numFmtId="164" fontId="5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00B12-F4C5-4A54-B5B5-480A145A50FC}">
  <dimension ref="A2:C30"/>
  <sheetViews>
    <sheetView workbookViewId="0">
      <selection sqref="A1:XFD1"/>
    </sheetView>
  </sheetViews>
  <sheetFormatPr defaultRowHeight="14.4" x14ac:dyDescent="0.3"/>
  <cols>
    <col min="1" max="1" width="13.33203125" customWidth="1"/>
    <col min="2" max="2" width="25.6640625" customWidth="1"/>
    <col min="3" max="3" width="22.44140625" customWidth="1"/>
  </cols>
  <sheetData>
    <row r="2" spans="1:3" x14ac:dyDescent="0.3">
      <c r="A2" s="4" t="s">
        <v>0</v>
      </c>
      <c r="B2" s="1" t="s">
        <v>1</v>
      </c>
      <c r="C2" s="1" t="s">
        <v>2</v>
      </c>
    </row>
    <row r="3" spans="1:3" x14ac:dyDescent="0.3">
      <c r="A3" s="10">
        <v>1</v>
      </c>
      <c r="B3" s="2" t="s">
        <v>3</v>
      </c>
      <c r="C3" s="3" t="s">
        <v>4</v>
      </c>
    </row>
    <row r="4" spans="1:3" x14ac:dyDescent="0.3">
      <c r="A4" s="10">
        <v>2</v>
      </c>
      <c r="B4" s="2" t="s">
        <v>3</v>
      </c>
      <c r="C4" s="3" t="s">
        <v>5</v>
      </c>
    </row>
    <row r="5" spans="1:3" x14ac:dyDescent="0.3">
      <c r="A5" s="10">
        <v>3</v>
      </c>
      <c r="B5" s="2" t="s">
        <v>3</v>
      </c>
      <c r="C5" s="3" t="s">
        <v>6</v>
      </c>
    </row>
    <row r="6" spans="1:3" x14ac:dyDescent="0.3">
      <c r="A6" s="10">
        <v>4</v>
      </c>
      <c r="B6" s="2" t="s">
        <v>7</v>
      </c>
      <c r="C6" s="3" t="s">
        <v>8</v>
      </c>
    </row>
    <row r="7" spans="1:3" x14ac:dyDescent="0.3">
      <c r="A7" s="10">
        <v>5</v>
      </c>
      <c r="B7" s="2" t="s">
        <v>9</v>
      </c>
      <c r="C7" s="3" t="s">
        <v>10</v>
      </c>
    </row>
    <row r="8" spans="1:3" x14ac:dyDescent="0.3">
      <c r="A8" s="10">
        <v>6</v>
      </c>
      <c r="B8" s="2" t="s">
        <v>9</v>
      </c>
      <c r="C8" s="3" t="s">
        <v>11</v>
      </c>
    </row>
    <row r="9" spans="1:3" x14ac:dyDescent="0.3">
      <c r="A9" s="10">
        <v>7</v>
      </c>
      <c r="B9" s="2" t="s">
        <v>9</v>
      </c>
      <c r="C9" s="3" t="s">
        <v>12</v>
      </c>
    </row>
    <row r="10" spans="1:3" x14ac:dyDescent="0.3">
      <c r="A10" s="10">
        <v>8</v>
      </c>
      <c r="B10" s="2" t="s">
        <v>13</v>
      </c>
      <c r="C10" s="3" t="s">
        <v>14</v>
      </c>
    </row>
    <row r="11" spans="1:3" x14ac:dyDescent="0.3">
      <c r="A11" s="10">
        <v>9</v>
      </c>
      <c r="B11" s="2" t="s">
        <v>13</v>
      </c>
      <c r="C11" s="3" t="s">
        <v>15</v>
      </c>
    </row>
    <row r="12" spans="1:3" x14ac:dyDescent="0.3">
      <c r="A12" s="10">
        <v>10</v>
      </c>
      <c r="B12" s="2" t="s">
        <v>13</v>
      </c>
      <c r="C12" s="3" t="s">
        <v>16</v>
      </c>
    </row>
    <row r="13" spans="1:3" x14ac:dyDescent="0.3">
      <c r="A13" s="10">
        <v>11</v>
      </c>
      <c r="B13" s="2" t="s">
        <v>13</v>
      </c>
      <c r="C13" s="3" t="s">
        <v>17</v>
      </c>
    </row>
    <row r="14" spans="1:3" x14ac:dyDescent="0.3">
      <c r="A14" s="10">
        <v>12</v>
      </c>
      <c r="B14" s="2" t="s">
        <v>13</v>
      </c>
      <c r="C14" s="3" t="s">
        <v>18</v>
      </c>
    </row>
    <row r="15" spans="1:3" x14ac:dyDescent="0.3">
      <c r="A15" s="10">
        <v>13</v>
      </c>
      <c r="B15" s="2" t="s">
        <v>13</v>
      </c>
      <c r="C15" s="3" t="s">
        <v>19</v>
      </c>
    </row>
    <row r="16" spans="1:3" x14ac:dyDescent="0.3">
      <c r="A16" s="10">
        <v>14</v>
      </c>
      <c r="B16" s="2" t="s">
        <v>20</v>
      </c>
      <c r="C16" s="3" t="s">
        <v>21</v>
      </c>
    </row>
    <row r="17" spans="1:3" x14ac:dyDescent="0.3">
      <c r="A17" s="10">
        <v>15</v>
      </c>
      <c r="B17" s="2" t="s">
        <v>20</v>
      </c>
      <c r="C17" s="3" t="s">
        <v>22</v>
      </c>
    </row>
    <row r="18" spans="1:3" x14ac:dyDescent="0.3">
      <c r="A18" s="10">
        <v>16</v>
      </c>
      <c r="B18" s="2" t="s">
        <v>23</v>
      </c>
      <c r="C18" s="3" t="s">
        <v>24</v>
      </c>
    </row>
    <row r="19" spans="1:3" x14ac:dyDescent="0.3">
      <c r="A19" s="10">
        <v>17</v>
      </c>
      <c r="B19" s="2" t="s">
        <v>23</v>
      </c>
      <c r="C19" s="3" t="s">
        <v>25</v>
      </c>
    </row>
    <row r="20" spans="1:3" x14ac:dyDescent="0.3">
      <c r="A20" s="10">
        <v>18</v>
      </c>
      <c r="B20" s="2" t="s">
        <v>26</v>
      </c>
      <c r="C20" s="3" t="s">
        <v>27</v>
      </c>
    </row>
    <row r="21" spans="1:3" x14ac:dyDescent="0.3">
      <c r="A21" s="10">
        <v>19</v>
      </c>
      <c r="B21" s="2" t="s">
        <v>26</v>
      </c>
      <c r="C21" s="3" t="s">
        <v>28</v>
      </c>
    </row>
    <row r="22" spans="1:3" x14ac:dyDescent="0.3">
      <c r="A22" s="10">
        <v>20</v>
      </c>
      <c r="B22" s="2" t="s">
        <v>26</v>
      </c>
      <c r="C22" s="3" t="s">
        <v>29</v>
      </c>
    </row>
    <row r="23" spans="1:3" x14ac:dyDescent="0.3">
      <c r="A23" s="10">
        <v>21</v>
      </c>
      <c r="B23" s="2" t="s">
        <v>26</v>
      </c>
      <c r="C23" s="3" t="s">
        <v>30</v>
      </c>
    </row>
    <row r="24" spans="1:3" x14ac:dyDescent="0.3">
      <c r="A24" s="10">
        <v>22</v>
      </c>
      <c r="B24" s="2" t="s">
        <v>31</v>
      </c>
      <c r="C24" s="3" t="s">
        <v>32</v>
      </c>
    </row>
    <row r="25" spans="1:3" x14ac:dyDescent="0.3">
      <c r="A25" s="10">
        <v>23</v>
      </c>
      <c r="B25" s="2" t="s">
        <v>31</v>
      </c>
      <c r="C25" s="3" t="s">
        <v>33</v>
      </c>
    </row>
    <row r="26" spans="1:3" x14ac:dyDescent="0.3">
      <c r="A26" s="10">
        <v>24</v>
      </c>
      <c r="B26" s="2" t="s">
        <v>31</v>
      </c>
      <c r="C26" s="3" t="s">
        <v>34</v>
      </c>
    </row>
    <row r="27" spans="1:3" x14ac:dyDescent="0.3">
      <c r="A27" s="10">
        <v>25</v>
      </c>
      <c r="B27" s="2" t="s">
        <v>31</v>
      </c>
      <c r="C27" s="3" t="s">
        <v>35</v>
      </c>
    </row>
    <row r="28" spans="1:3" x14ac:dyDescent="0.3">
      <c r="A28" s="10">
        <v>26</v>
      </c>
      <c r="B28" s="2" t="s">
        <v>31</v>
      </c>
      <c r="C28" s="3" t="s">
        <v>36</v>
      </c>
    </row>
    <row r="29" spans="1:3" x14ac:dyDescent="0.3">
      <c r="A29" s="10">
        <v>27</v>
      </c>
      <c r="B29" s="2" t="s">
        <v>37</v>
      </c>
      <c r="C29" s="3" t="s">
        <v>38</v>
      </c>
    </row>
    <row r="30" spans="1:3" x14ac:dyDescent="0.3">
      <c r="A30" s="10">
        <v>28</v>
      </c>
      <c r="B30" s="2" t="s">
        <v>37</v>
      </c>
      <c r="C30" s="3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7FBF-EA7F-4D69-98AB-04B1000B15BA}">
  <dimension ref="A1:L39"/>
  <sheetViews>
    <sheetView workbookViewId="0">
      <selection sqref="A1:XFD1"/>
    </sheetView>
  </sheetViews>
  <sheetFormatPr defaultRowHeight="14.4" x14ac:dyDescent="0.3"/>
  <cols>
    <col min="1" max="1" width="14" customWidth="1"/>
    <col min="2" max="2" width="25" customWidth="1"/>
    <col min="8" max="8" width="14.6640625" customWidth="1"/>
    <col min="11" max="11" width="13.10937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40</v>
      </c>
    </row>
    <row r="3" spans="1:12" x14ac:dyDescent="0.3">
      <c r="A3" t="s">
        <v>41</v>
      </c>
    </row>
    <row r="4" spans="1:12" x14ac:dyDescent="0.3">
      <c r="A4" t="s">
        <v>42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3.1E-2</v>
      </c>
      <c r="E12">
        <v>1E-3</v>
      </c>
      <c r="F12">
        <v>0.79100000000000004</v>
      </c>
      <c r="G12">
        <v>1.9E-2</v>
      </c>
      <c r="H12" s="6" t="s">
        <v>3</v>
      </c>
      <c r="I12" s="7">
        <f>MIN(D12:D14)</f>
        <v>3.1E-2</v>
      </c>
      <c r="J12" s="7">
        <f>MIN(E12:E14)</f>
        <v>1E-3</v>
      </c>
      <c r="K12" s="7">
        <f>MAX(F12:F14)</f>
        <v>0.79100000000000004</v>
      </c>
      <c r="L12" s="7">
        <f>MIN(G12:G14)</f>
        <v>1.7999999999999999E-2</v>
      </c>
    </row>
    <row r="13" spans="1:12" x14ac:dyDescent="0.3">
      <c r="A13" s="11">
        <v>2</v>
      </c>
      <c r="B13" t="s">
        <v>3</v>
      </c>
      <c r="C13" t="s">
        <v>57</v>
      </c>
      <c r="D13">
        <v>9.6000000000000002E-2</v>
      </c>
      <c r="E13">
        <v>8.9999999999999993E-3</v>
      </c>
      <c r="F13">
        <v>-0.98</v>
      </c>
      <c r="G13">
        <v>2.1000000000000001E-2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>
        <v>3.5000000000000003E-2</v>
      </c>
      <c r="E14">
        <v>1E-3</v>
      </c>
      <c r="F14">
        <v>0.74099999999999999</v>
      </c>
      <c r="G14">
        <v>1.7999999999999999E-2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5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3.3000000000000002E-2</v>
      </c>
      <c r="E16">
        <v>1E-3</v>
      </c>
      <c r="F16">
        <v>0.76200000000000001</v>
      </c>
      <c r="G16">
        <v>2.1000000000000001E-2</v>
      </c>
      <c r="H16" s="6" t="s">
        <v>9</v>
      </c>
      <c r="I16" s="7">
        <f>MIN(D16:D18)</f>
        <v>3.3000000000000002E-2</v>
      </c>
      <c r="J16" s="7">
        <f t="shared" ref="J16:L16" si="0">MIN(E16:E18)</f>
        <v>1E-3</v>
      </c>
      <c r="K16" s="7">
        <f>MAX(F16:F18)</f>
        <v>0.76200000000000001</v>
      </c>
      <c r="L16" s="7">
        <f t="shared" si="0"/>
        <v>2.1000000000000001E-2</v>
      </c>
    </row>
    <row r="17" spans="1:12" x14ac:dyDescent="0.3">
      <c r="A17" s="11">
        <v>6</v>
      </c>
      <c r="B17" t="s">
        <v>9</v>
      </c>
      <c r="C17" t="s">
        <v>57</v>
      </c>
      <c r="D17">
        <v>3.4000000000000002E-2</v>
      </c>
      <c r="E17">
        <v>1E-3</v>
      </c>
      <c r="F17">
        <v>0.755</v>
      </c>
      <c r="G17">
        <v>2.1999999999999999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3.5999999999999997E-2</v>
      </c>
      <c r="E18">
        <v>1E-3</v>
      </c>
      <c r="F18">
        <v>0.72</v>
      </c>
      <c r="G18">
        <v>2.5000000000000001E-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3.2000000000000001E-2</v>
      </c>
      <c r="E19">
        <v>1E-3</v>
      </c>
      <c r="F19">
        <v>0.77700000000000002</v>
      </c>
      <c r="G19">
        <v>1.7999999999999999E-2</v>
      </c>
      <c r="H19" s="6" t="s">
        <v>13</v>
      </c>
      <c r="I19" s="7">
        <f>MIN(D19:D24)</f>
        <v>2.8000000000000001E-2</v>
      </c>
      <c r="J19" s="7">
        <f t="shared" ref="J19:L19" si="1">MIN(E19:E24)</f>
        <v>1E-3</v>
      </c>
      <c r="K19" s="7">
        <f>MAX(F19:F24)</f>
        <v>0.83099999999999996</v>
      </c>
      <c r="L19" s="7">
        <f t="shared" si="1"/>
        <v>1.4E-2</v>
      </c>
    </row>
    <row r="20" spans="1:12" x14ac:dyDescent="0.3">
      <c r="A20" s="11">
        <v>9</v>
      </c>
      <c r="B20" t="s">
        <v>13</v>
      </c>
      <c r="C20" t="s">
        <v>57</v>
      </c>
      <c r="D20">
        <v>0.03</v>
      </c>
      <c r="E20">
        <v>1E-3</v>
      </c>
      <c r="F20">
        <v>0.80600000000000005</v>
      </c>
      <c r="G20">
        <v>1.4E-2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4.8000000000000001E-2</v>
      </c>
      <c r="E21">
        <v>2E-3</v>
      </c>
      <c r="F21">
        <v>0.501</v>
      </c>
      <c r="G21">
        <v>1.6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3.9E-2</v>
      </c>
      <c r="E22">
        <v>2E-3</v>
      </c>
      <c r="F22">
        <v>0.67600000000000005</v>
      </c>
      <c r="G22">
        <v>2.1999999999999999E-2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2.8000000000000001E-2</v>
      </c>
      <c r="E23">
        <v>1E-3</v>
      </c>
      <c r="F23">
        <v>0.83099999999999996</v>
      </c>
      <c r="G23">
        <v>1.4999999999999999E-2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3.2000000000000001E-2</v>
      </c>
      <c r="E24">
        <v>1E-3</v>
      </c>
      <c r="F24">
        <v>0.78</v>
      </c>
      <c r="G24">
        <v>2.1000000000000001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0.04</v>
      </c>
      <c r="E25">
        <v>2E-3</v>
      </c>
      <c r="F25">
        <v>0.64800000000000002</v>
      </c>
      <c r="G25">
        <v>2.7E-2</v>
      </c>
      <c r="H25" s="6" t="s">
        <v>20</v>
      </c>
      <c r="I25" s="7">
        <f>MIN(D25:D26)</f>
        <v>0.04</v>
      </c>
      <c r="J25" s="7">
        <f t="shared" ref="J25:L25" si="2">MIN(E25:E26)</f>
        <v>2E-3</v>
      </c>
      <c r="K25" s="7">
        <f>MAX(F25:F26)</f>
        <v>0.64800000000000002</v>
      </c>
      <c r="L25" s="7">
        <f t="shared" si="2"/>
        <v>2.7E-2</v>
      </c>
    </row>
    <row r="26" spans="1:12" x14ac:dyDescent="0.3">
      <c r="A26" s="11">
        <v>15</v>
      </c>
      <c r="B26" t="s">
        <v>20</v>
      </c>
      <c r="C26" t="s">
        <v>57</v>
      </c>
      <c r="D26">
        <v>4.7E-2</v>
      </c>
      <c r="E26">
        <v>2E-3</v>
      </c>
      <c r="F26">
        <v>0.51800000000000002</v>
      </c>
      <c r="G26">
        <v>3.3000000000000002E-2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7.0999999999999994E-2</v>
      </c>
      <c r="E27">
        <v>5.0000000000000001E-3</v>
      </c>
      <c r="F27">
        <v>-0.10199999999999999</v>
      </c>
      <c r="G27">
        <v>6.4000000000000001E-2</v>
      </c>
      <c r="H27" s="6" t="s">
        <v>23</v>
      </c>
      <c r="I27" s="7">
        <f>MIN(D27:D28)</f>
        <v>2.9000000000000001E-2</v>
      </c>
      <c r="J27" s="7">
        <f t="shared" ref="J27:L27" si="3">MIN(E27:E28)</f>
        <v>1E-3</v>
      </c>
      <c r="K27" s="7">
        <f>MAX(F27:F28)</f>
        <v>0.81299999999999994</v>
      </c>
      <c r="L27" s="7">
        <f t="shared" si="3"/>
        <v>1.7999999999999999E-2</v>
      </c>
    </row>
    <row r="28" spans="1:12" x14ac:dyDescent="0.3">
      <c r="A28" s="11">
        <v>17</v>
      </c>
      <c r="B28" t="s">
        <v>23</v>
      </c>
      <c r="C28" t="s">
        <v>57</v>
      </c>
      <c r="D28">
        <v>2.9000000000000001E-2</v>
      </c>
      <c r="E28">
        <v>1E-3</v>
      </c>
      <c r="F28">
        <v>0.81299999999999994</v>
      </c>
      <c r="G28">
        <v>1.7999999999999999E-2</v>
      </c>
      <c r="H28" s="6"/>
      <c r="I28" s="7"/>
      <c r="J28" s="7"/>
      <c r="K28" s="7"/>
      <c r="L28" s="7"/>
    </row>
    <row r="29" spans="1:12" x14ac:dyDescent="0.3">
      <c r="A29" s="11">
        <v>18</v>
      </c>
      <c r="B29" t="s">
        <v>26</v>
      </c>
      <c r="C29" t="s">
        <v>57</v>
      </c>
      <c r="D29">
        <v>2.7E-2</v>
      </c>
      <c r="E29">
        <v>1E-3</v>
      </c>
      <c r="F29">
        <v>0.84199999999999997</v>
      </c>
      <c r="G29">
        <v>1.2999999999999999E-2</v>
      </c>
      <c r="H29" s="6" t="s">
        <v>60</v>
      </c>
      <c r="I29" s="7">
        <f>MIN(D29:D32)</f>
        <v>2.5000000000000001E-2</v>
      </c>
      <c r="J29" s="7">
        <f t="shared" ref="J29:L29" si="4">MIN(E29:E32)</f>
        <v>1E-3</v>
      </c>
      <c r="K29" s="7">
        <f>MAX(F29:F32)</f>
        <v>0.86399999999999999</v>
      </c>
      <c r="L29" s="7">
        <f t="shared" si="4"/>
        <v>1.2E-2</v>
      </c>
    </row>
    <row r="30" spans="1:12" x14ac:dyDescent="0.3">
      <c r="A30" s="11">
        <v>19</v>
      </c>
      <c r="B30" t="s">
        <v>26</v>
      </c>
      <c r="C30" t="s">
        <v>57</v>
      </c>
      <c r="D30">
        <v>2.5999999999999999E-2</v>
      </c>
      <c r="E30">
        <v>1E-3</v>
      </c>
      <c r="F30">
        <v>0.85599999999999998</v>
      </c>
      <c r="G30">
        <v>1.2E-2</v>
      </c>
      <c r="H30" s="6"/>
      <c r="I30" s="8"/>
      <c r="J30" s="8"/>
      <c r="K30" s="8"/>
      <c r="L30" s="8"/>
    </row>
    <row r="31" spans="1:12" x14ac:dyDescent="0.3">
      <c r="A31" s="11">
        <v>20</v>
      </c>
      <c r="B31" t="s">
        <v>26</v>
      </c>
      <c r="C31" t="s">
        <v>57</v>
      </c>
      <c r="D31">
        <v>2.5000000000000001E-2</v>
      </c>
      <c r="E31">
        <v>1E-3</v>
      </c>
      <c r="F31">
        <v>0.86099999999999999</v>
      </c>
      <c r="G31">
        <v>1.2999999999999999E-2</v>
      </c>
      <c r="H31" s="6"/>
      <c r="I31" s="7"/>
      <c r="J31" s="7"/>
      <c r="K31" s="7"/>
      <c r="L31" s="7"/>
    </row>
    <row r="32" spans="1:12" s="1" customFormat="1" x14ac:dyDescent="0.3">
      <c r="A32" s="11">
        <v>21</v>
      </c>
      <c r="B32" s="1" t="s">
        <v>26</v>
      </c>
      <c r="C32" s="1" t="s">
        <v>57</v>
      </c>
      <c r="D32" s="1">
        <v>2.5000000000000001E-2</v>
      </c>
      <c r="E32" s="1">
        <v>1E-3</v>
      </c>
      <c r="F32" s="1">
        <v>0.86399999999999999</v>
      </c>
      <c r="G32" s="1">
        <v>1.2E-2</v>
      </c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2.8000000000000001E-2</v>
      </c>
      <c r="E33">
        <v>1E-3</v>
      </c>
      <c r="F33">
        <v>0.83599999999999997</v>
      </c>
      <c r="G33">
        <v>1.6E-2</v>
      </c>
      <c r="H33" s="6" t="s">
        <v>31</v>
      </c>
      <c r="I33" s="7">
        <f>MIN(D33:D37)</f>
        <v>2.5999999999999999E-2</v>
      </c>
      <c r="J33" s="7">
        <f t="shared" ref="J33:L33" si="5">MIN(E33:E37)</f>
        <v>1E-3</v>
      </c>
      <c r="K33" s="7">
        <f>MAX(F33:F37)</f>
        <v>0.85</v>
      </c>
      <c r="L33" s="7">
        <f t="shared" si="5"/>
        <v>1.4E-2</v>
      </c>
    </row>
    <row r="34" spans="1:12" x14ac:dyDescent="0.3">
      <c r="A34" s="11">
        <v>23</v>
      </c>
      <c r="B34" t="s">
        <v>31</v>
      </c>
      <c r="C34" t="s">
        <v>57</v>
      </c>
      <c r="D34">
        <v>2.5999999999999999E-2</v>
      </c>
      <c r="E34">
        <v>1E-3</v>
      </c>
      <c r="F34">
        <v>0.85</v>
      </c>
      <c r="G34">
        <v>1.4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3.5000000000000003E-2</v>
      </c>
      <c r="E35">
        <v>1E-3</v>
      </c>
      <c r="F35">
        <v>0.73499999999999999</v>
      </c>
      <c r="G35">
        <v>1.7000000000000001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2.7E-2</v>
      </c>
      <c r="E36">
        <v>1E-3</v>
      </c>
      <c r="F36">
        <v>0.84199999999999997</v>
      </c>
      <c r="G36">
        <v>1.4999999999999999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2.9000000000000001E-2</v>
      </c>
      <c r="E37">
        <v>1E-3</v>
      </c>
      <c r="F37">
        <v>0.81299999999999994</v>
      </c>
      <c r="G37">
        <v>1.4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0.04</v>
      </c>
      <c r="E38">
        <v>2E-3</v>
      </c>
      <c r="F38">
        <v>0.65700000000000003</v>
      </c>
      <c r="G38">
        <v>2.1000000000000001E-2</v>
      </c>
      <c r="H38" s="6" t="s">
        <v>37</v>
      </c>
      <c r="I38" s="7">
        <f>MIN(D38:D39)</f>
        <v>3.5999999999999997E-2</v>
      </c>
      <c r="J38" s="7">
        <f t="shared" ref="J38:L38" si="6">MIN(E38:E39)</f>
        <v>1E-3</v>
      </c>
      <c r="K38" s="7">
        <f>MAX(F38:F39)</f>
        <v>0.71699999999999997</v>
      </c>
      <c r="L38" s="7">
        <f t="shared" si="6"/>
        <v>2.1000000000000001E-2</v>
      </c>
    </row>
    <row r="39" spans="1:12" x14ac:dyDescent="0.3">
      <c r="A39" s="11">
        <v>28</v>
      </c>
      <c r="B39" t="s">
        <v>37</v>
      </c>
      <c r="C39" t="s">
        <v>57</v>
      </c>
      <c r="D39">
        <v>3.5999999999999997E-2</v>
      </c>
      <c r="E39">
        <v>1E-3</v>
      </c>
      <c r="F39">
        <v>0.71699999999999997</v>
      </c>
      <c r="G39">
        <v>2.1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0EB2-573B-4F31-B55F-6BA5840E8B47}">
  <dimension ref="A1:L39"/>
  <sheetViews>
    <sheetView workbookViewId="0">
      <selection sqref="A1:XFD1"/>
    </sheetView>
  </sheetViews>
  <sheetFormatPr defaultRowHeight="14.4" x14ac:dyDescent="0.3"/>
  <cols>
    <col min="1" max="1" width="14.109375" customWidth="1"/>
    <col min="2" max="2" width="24.5546875" customWidth="1"/>
    <col min="8" max="8" width="15.88671875" customWidth="1"/>
    <col min="10" max="10" width="10.44140625" customWidth="1"/>
    <col min="11" max="11" width="14.8867187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61</v>
      </c>
    </row>
    <row r="3" spans="1:12" x14ac:dyDescent="0.3">
      <c r="A3" t="s">
        <v>62</v>
      </c>
    </row>
    <row r="4" spans="1:12" x14ac:dyDescent="0.3">
      <c r="A4" t="s">
        <v>63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0.03</v>
      </c>
      <c r="E12">
        <v>1E-3</v>
      </c>
      <c r="F12">
        <v>0.79900000000000004</v>
      </c>
      <c r="G12">
        <v>1.7999999999999999E-2</v>
      </c>
      <c r="H12" s="6" t="s">
        <v>3</v>
      </c>
      <c r="I12" s="7">
        <f>MIN(D12:D14)</f>
        <v>0.03</v>
      </c>
      <c r="J12" s="7">
        <f>MIN(E12:E14)</f>
        <v>1E-3</v>
      </c>
      <c r="K12" s="7">
        <f>MAX(F12:F14)</f>
        <v>0.79900000000000004</v>
      </c>
      <c r="L12" s="7">
        <f>MIN(G12:G14)</f>
        <v>1.7999999999999999E-2</v>
      </c>
    </row>
    <row r="13" spans="1:12" x14ac:dyDescent="0.3">
      <c r="A13" s="11">
        <v>2</v>
      </c>
      <c r="B13" t="s">
        <v>3</v>
      </c>
      <c r="C13" t="s">
        <v>57</v>
      </c>
      <c r="D13">
        <v>0.11600000000000001</v>
      </c>
      <c r="E13">
        <v>1.2999999999999999E-2</v>
      </c>
      <c r="F13">
        <v>-1.96</v>
      </c>
      <c r="G13">
        <v>2.3E-2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>
        <v>3.4000000000000002E-2</v>
      </c>
      <c r="E14">
        <v>1E-3</v>
      </c>
      <c r="F14">
        <v>0.74</v>
      </c>
      <c r="G14">
        <v>1.7999999999999999E-2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5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3.1E-2</v>
      </c>
      <c r="E16">
        <v>1E-3</v>
      </c>
      <c r="F16">
        <v>0.78500000000000003</v>
      </c>
      <c r="G16">
        <v>0.02</v>
      </c>
      <c r="H16" s="6" t="s">
        <v>9</v>
      </c>
      <c r="I16" s="7">
        <f>MIN(D16:D18)</f>
        <v>3.1E-2</v>
      </c>
      <c r="J16" s="7">
        <f t="shared" ref="J16:L16" si="0">MIN(E16:E18)</f>
        <v>1E-3</v>
      </c>
      <c r="K16" s="7">
        <f>MAX(F16:F18)</f>
        <v>0.78500000000000003</v>
      </c>
      <c r="L16" s="7">
        <f t="shared" si="0"/>
        <v>0.02</v>
      </c>
    </row>
    <row r="17" spans="1:12" x14ac:dyDescent="0.3">
      <c r="A17" s="11">
        <v>6</v>
      </c>
      <c r="B17" t="s">
        <v>9</v>
      </c>
      <c r="C17" t="s">
        <v>57</v>
      </c>
      <c r="D17">
        <v>3.2000000000000001E-2</v>
      </c>
      <c r="E17">
        <v>1E-3</v>
      </c>
      <c r="F17">
        <v>0.77200000000000002</v>
      </c>
      <c r="G17">
        <v>2.1000000000000001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3.5000000000000003E-2</v>
      </c>
      <c r="E18">
        <v>1E-3</v>
      </c>
      <c r="F18">
        <v>0.73099999999999998</v>
      </c>
      <c r="G18">
        <v>2.4E-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3.1E-2</v>
      </c>
      <c r="E19">
        <v>1E-3</v>
      </c>
      <c r="F19">
        <v>0.78300000000000003</v>
      </c>
      <c r="G19">
        <v>1.7000000000000001E-2</v>
      </c>
      <c r="H19" s="6" t="s">
        <v>13</v>
      </c>
      <c r="I19" s="7">
        <f>MIN(D19:D24)</f>
        <v>2.5999999999999999E-2</v>
      </c>
      <c r="J19" s="7">
        <f t="shared" ref="J19:L19" si="1">MIN(E19:E24)</f>
        <v>1E-3</v>
      </c>
      <c r="K19" s="7">
        <f>MAX(F19:F24)</f>
        <v>0.85099999999999998</v>
      </c>
      <c r="L19" s="7">
        <f t="shared" si="1"/>
        <v>1.2E-2</v>
      </c>
    </row>
    <row r="20" spans="1:12" x14ac:dyDescent="0.3">
      <c r="A20" s="11">
        <v>9</v>
      </c>
      <c r="B20" t="s">
        <v>13</v>
      </c>
      <c r="C20" t="s">
        <v>57</v>
      </c>
      <c r="D20">
        <v>2.5999999999999999E-2</v>
      </c>
      <c r="E20">
        <v>1E-3</v>
      </c>
      <c r="F20">
        <v>0.85099999999999998</v>
      </c>
      <c r="G20">
        <v>1.2E-2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4.1000000000000002E-2</v>
      </c>
      <c r="E21">
        <v>2E-3</v>
      </c>
      <c r="F21">
        <v>0.63</v>
      </c>
      <c r="G21">
        <v>1.4999999999999999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0.04</v>
      </c>
      <c r="E22">
        <v>2E-3</v>
      </c>
      <c r="F22">
        <v>0.65600000000000003</v>
      </c>
      <c r="G22">
        <v>2.3E-2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2.5999999999999999E-2</v>
      </c>
      <c r="E23">
        <v>1E-3</v>
      </c>
      <c r="F23">
        <v>0.84899999999999998</v>
      </c>
      <c r="G23">
        <v>1.4999999999999999E-2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3.1E-2</v>
      </c>
      <c r="E24">
        <v>1E-3</v>
      </c>
      <c r="F24">
        <v>0.78700000000000003</v>
      </c>
      <c r="G24">
        <v>2.1000000000000001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0.03</v>
      </c>
      <c r="E25">
        <v>1E-3</v>
      </c>
      <c r="F25">
        <v>0.79800000000000004</v>
      </c>
      <c r="G25">
        <v>1.9E-2</v>
      </c>
      <c r="H25" s="6" t="s">
        <v>20</v>
      </c>
      <c r="I25" s="7">
        <f>MIN(D25:D26)</f>
        <v>0.03</v>
      </c>
      <c r="J25" s="7">
        <f t="shared" ref="J25:L25" si="2">MIN(E25:E26)</f>
        <v>1E-3</v>
      </c>
      <c r="K25" s="7">
        <f>MAX(F25:F26)</f>
        <v>0.79800000000000004</v>
      </c>
      <c r="L25" s="7">
        <f t="shared" si="2"/>
        <v>1.9E-2</v>
      </c>
    </row>
    <row r="26" spans="1:12" x14ac:dyDescent="0.3">
      <c r="A26" s="11">
        <v>15</v>
      </c>
      <c r="B26" t="s">
        <v>20</v>
      </c>
      <c r="C26" t="s">
        <v>57</v>
      </c>
      <c r="D26">
        <v>4.7E-2</v>
      </c>
      <c r="E26">
        <v>2E-3</v>
      </c>
      <c r="F26">
        <v>0.51900000000000002</v>
      </c>
      <c r="G26">
        <v>3.3000000000000002E-2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7.0999999999999994E-2</v>
      </c>
      <c r="E27">
        <v>5.0000000000000001E-3</v>
      </c>
      <c r="F27">
        <v>-0.105</v>
      </c>
      <c r="G27">
        <v>6.4000000000000001E-2</v>
      </c>
      <c r="H27" s="6" t="s">
        <v>23</v>
      </c>
      <c r="I27" s="7">
        <f>MIN(D27:D28)</f>
        <v>2.8000000000000001E-2</v>
      </c>
      <c r="J27" s="7">
        <f t="shared" ref="J27:L27" si="3">MIN(E27:E28)</f>
        <v>1E-3</v>
      </c>
      <c r="K27" s="7">
        <f>MAX(F27:F28)</f>
        <v>0.83199999999999996</v>
      </c>
      <c r="L27" s="7">
        <f t="shared" si="3"/>
        <v>1.7000000000000001E-2</v>
      </c>
    </row>
    <row r="28" spans="1:12" x14ac:dyDescent="0.3">
      <c r="A28" s="11">
        <v>17</v>
      </c>
      <c r="B28" t="s">
        <v>23</v>
      </c>
      <c r="C28" t="s">
        <v>57</v>
      </c>
      <c r="D28">
        <v>2.8000000000000001E-2</v>
      </c>
      <c r="E28">
        <v>1E-3</v>
      </c>
      <c r="F28">
        <v>0.83199999999999996</v>
      </c>
      <c r="G28">
        <v>1.7000000000000001E-2</v>
      </c>
      <c r="H28" s="6"/>
      <c r="I28" s="7"/>
      <c r="J28" s="7"/>
      <c r="K28" s="7"/>
      <c r="L28" s="7"/>
    </row>
    <row r="29" spans="1:12" x14ac:dyDescent="0.3">
      <c r="A29" s="11">
        <v>18</v>
      </c>
      <c r="B29" t="s">
        <v>26</v>
      </c>
      <c r="C29" t="s">
        <v>57</v>
      </c>
      <c r="D29">
        <v>2.1999999999999999E-2</v>
      </c>
      <c r="E29">
        <v>0</v>
      </c>
      <c r="F29">
        <v>0.89400000000000002</v>
      </c>
      <c r="G29">
        <v>1.0999999999999999E-2</v>
      </c>
      <c r="H29" s="6" t="s">
        <v>60</v>
      </c>
      <c r="I29" s="7">
        <f>MIN(D29:D32)</f>
        <v>2.1000000000000001E-2</v>
      </c>
      <c r="J29" s="7">
        <f t="shared" ref="J29:L29" si="4">MIN(E29:E32)</f>
        <v>0</v>
      </c>
      <c r="K29" s="7">
        <f>MAX(F29:F32)</f>
        <v>0.9</v>
      </c>
      <c r="L29" s="7">
        <f t="shared" si="4"/>
        <v>1.0999999999999999E-2</v>
      </c>
    </row>
    <row r="30" spans="1:12" x14ac:dyDescent="0.3">
      <c r="A30" s="11">
        <v>19</v>
      </c>
      <c r="B30" t="s">
        <v>26</v>
      </c>
      <c r="C30" t="s">
        <v>57</v>
      </c>
      <c r="D30">
        <v>2.1000000000000001E-2</v>
      </c>
      <c r="E30">
        <v>0</v>
      </c>
      <c r="F30">
        <v>0.89900000000000002</v>
      </c>
      <c r="G30">
        <v>1.0999999999999999E-2</v>
      </c>
      <c r="H30" s="6"/>
      <c r="I30" s="8"/>
      <c r="J30" s="8"/>
      <c r="K30" s="8"/>
      <c r="L30" s="8"/>
    </row>
    <row r="31" spans="1:12" x14ac:dyDescent="0.3">
      <c r="A31" s="11">
        <v>20</v>
      </c>
      <c r="B31" t="s">
        <v>26</v>
      </c>
      <c r="C31" t="s">
        <v>57</v>
      </c>
      <c r="D31">
        <v>2.3E-2</v>
      </c>
      <c r="E31">
        <v>1E-3</v>
      </c>
      <c r="F31">
        <v>0.88200000000000001</v>
      </c>
      <c r="G31">
        <v>1.2E-2</v>
      </c>
      <c r="H31" s="6"/>
      <c r="I31" s="7"/>
      <c r="J31" s="7"/>
      <c r="K31" s="7"/>
      <c r="L31" s="7"/>
    </row>
    <row r="32" spans="1:12" s="1" customFormat="1" x14ac:dyDescent="0.3">
      <c r="A32" s="11">
        <v>21</v>
      </c>
      <c r="B32" s="1" t="s">
        <v>26</v>
      </c>
      <c r="C32" s="1" t="s">
        <v>57</v>
      </c>
      <c r="D32" s="1">
        <v>2.1000000000000001E-2</v>
      </c>
      <c r="E32" s="1">
        <v>0</v>
      </c>
      <c r="F32" s="1">
        <v>0.9</v>
      </c>
      <c r="G32" s="1">
        <v>1.0999999999999999E-2</v>
      </c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2.5999999999999999E-2</v>
      </c>
      <c r="E33">
        <v>1E-3</v>
      </c>
      <c r="F33">
        <v>0.84799999999999998</v>
      </c>
      <c r="G33">
        <v>1.6E-2</v>
      </c>
      <c r="H33" s="6" t="s">
        <v>31</v>
      </c>
      <c r="I33" s="7">
        <f>MIN(D33:D37)</f>
        <v>2.5999999999999999E-2</v>
      </c>
      <c r="J33" s="7">
        <f t="shared" ref="J33:L33" si="5">MIN(E33:E37)</f>
        <v>1E-3</v>
      </c>
      <c r="K33" s="7">
        <f>MAX(F33:F37)</f>
        <v>0.85399999999999998</v>
      </c>
      <c r="L33" s="7">
        <f t="shared" si="5"/>
        <v>1.4E-2</v>
      </c>
    </row>
    <row r="34" spans="1:12" x14ac:dyDescent="0.3">
      <c r="A34" s="11">
        <v>23</v>
      </c>
      <c r="B34" t="s">
        <v>31</v>
      </c>
      <c r="C34" t="s">
        <v>57</v>
      </c>
      <c r="D34">
        <v>2.5999999999999999E-2</v>
      </c>
      <c r="E34">
        <v>1E-3</v>
      </c>
      <c r="F34">
        <v>0.85399999999999998</v>
      </c>
      <c r="G34">
        <v>1.4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3.2000000000000001E-2</v>
      </c>
      <c r="E35">
        <v>1E-3</v>
      </c>
      <c r="F35">
        <v>0.77100000000000002</v>
      </c>
      <c r="G35">
        <v>1.4999999999999999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2.5999999999999999E-2</v>
      </c>
      <c r="E36">
        <v>1E-3</v>
      </c>
      <c r="F36">
        <v>0.85399999999999998</v>
      </c>
      <c r="G36">
        <v>1.4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3.4000000000000002E-2</v>
      </c>
      <c r="E37">
        <v>1E-3</v>
      </c>
      <c r="F37">
        <v>0.749</v>
      </c>
      <c r="G37">
        <v>1.4999999999999999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3.9E-2</v>
      </c>
      <c r="E38">
        <v>1E-3</v>
      </c>
      <c r="F38">
        <v>0.67300000000000004</v>
      </c>
      <c r="G38">
        <v>0.02</v>
      </c>
      <c r="H38" s="6" t="s">
        <v>37</v>
      </c>
      <c r="I38" s="7">
        <f>MIN(D38:D39)</f>
        <v>3.6999999999999998E-2</v>
      </c>
      <c r="J38" s="7">
        <f t="shared" ref="J38:L38" si="6">MIN(E38:E39)</f>
        <v>1E-3</v>
      </c>
      <c r="K38" s="7">
        <f>MAX(F38:F39)</f>
        <v>0.7</v>
      </c>
      <c r="L38" s="7">
        <f t="shared" si="6"/>
        <v>0.02</v>
      </c>
    </row>
    <row r="39" spans="1:12" x14ac:dyDescent="0.3">
      <c r="A39" s="11">
        <v>28</v>
      </c>
      <c r="B39" t="s">
        <v>37</v>
      </c>
      <c r="C39" t="s">
        <v>57</v>
      </c>
      <c r="D39">
        <v>3.6999999999999998E-2</v>
      </c>
      <c r="E39">
        <v>1E-3</v>
      </c>
      <c r="F39">
        <v>0.7</v>
      </c>
      <c r="G39">
        <v>2.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766A-BA91-4EEE-B981-CFB05B10C9EC}">
  <dimension ref="A1:L39"/>
  <sheetViews>
    <sheetView workbookViewId="0">
      <selection sqref="A1:XFD1"/>
    </sheetView>
  </sheetViews>
  <sheetFormatPr defaultRowHeight="14.4" x14ac:dyDescent="0.3"/>
  <cols>
    <col min="1" max="1" width="14.5546875" customWidth="1"/>
    <col min="2" max="2" width="25" customWidth="1"/>
    <col min="8" max="8" width="13.33203125" customWidth="1"/>
    <col min="9" max="9" width="10.109375" customWidth="1"/>
    <col min="11" max="11" width="14.664062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64</v>
      </c>
    </row>
    <row r="3" spans="1:12" x14ac:dyDescent="0.3">
      <c r="A3" t="s">
        <v>62</v>
      </c>
    </row>
    <row r="4" spans="1:12" x14ac:dyDescent="0.3">
      <c r="A4" t="s">
        <v>42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0.03</v>
      </c>
      <c r="E12">
        <v>1E-3</v>
      </c>
      <c r="F12">
        <v>0.80100000000000005</v>
      </c>
      <c r="G12">
        <v>1.7999999999999999E-2</v>
      </c>
      <c r="H12" s="6" t="s">
        <v>3</v>
      </c>
      <c r="I12" s="7">
        <f>MIN(D12:D14)</f>
        <v>0.03</v>
      </c>
      <c r="J12" s="7">
        <f>MIN(E12:E14)</f>
        <v>1E-3</v>
      </c>
      <c r="K12" s="7">
        <f>MAX(F12:F14)</f>
        <v>0.80100000000000005</v>
      </c>
      <c r="L12" s="7">
        <f>MIN(G12:G14)</f>
        <v>1.7999999999999999E-2</v>
      </c>
    </row>
    <row r="13" spans="1:12" x14ac:dyDescent="0.3">
      <c r="A13" s="11">
        <v>2</v>
      </c>
      <c r="B13" t="s">
        <v>3</v>
      </c>
      <c r="C13" t="s">
        <v>57</v>
      </c>
      <c r="D13">
        <v>6.0999999999999999E-2</v>
      </c>
      <c r="E13">
        <v>4.0000000000000001E-3</v>
      </c>
      <c r="F13">
        <v>0.17</v>
      </c>
      <c r="G13">
        <v>1.9E-2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>
        <v>3.4000000000000002E-2</v>
      </c>
      <c r="E14">
        <v>1E-3</v>
      </c>
      <c r="F14">
        <v>0.746</v>
      </c>
      <c r="G14">
        <v>1.7999999999999999E-2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5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3.1E-2</v>
      </c>
      <c r="E16">
        <v>1E-3</v>
      </c>
      <c r="F16">
        <v>0.78700000000000003</v>
      </c>
      <c r="G16">
        <v>0.02</v>
      </c>
      <c r="H16" s="6" t="s">
        <v>9</v>
      </c>
      <c r="I16" s="7">
        <f>MIN(D16:D18)</f>
        <v>3.1E-2</v>
      </c>
      <c r="J16" s="7">
        <f t="shared" ref="J16:L16" si="0">MIN(E16:E18)</f>
        <v>1E-3</v>
      </c>
      <c r="K16" s="7">
        <f>MAX(F16:F18)</f>
        <v>0.78700000000000003</v>
      </c>
      <c r="L16" s="7">
        <f t="shared" si="0"/>
        <v>0.02</v>
      </c>
    </row>
    <row r="17" spans="1:12" x14ac:dyDescent="0.3">
      <c r="A17" s="11">
        <v>6</v>
      </c>
      <c r="B17" t="s">
        <v>9</v>
      </c>
      <c r="C17" t="s">
        <v>57</v>
      </c>
      <c r="D17">
        <v>3.2000000000000001E-2</v>
      </c>
      <c r="E17">
        <v>1E-3</v>
      </c>
      <c r="F17">
        <v>0.77300000000000002</v>
      </c>
      <c r="G17">
        <v>2.1000000000000001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3.5000000000000003E-2</v>
      </c>
      <c r="E18">
        <v>1E-3</v>
      </c>
      <c r="F18">
        <v>0.72699999999999998</v>
      </c>
      <c r="G18">
        <v>2.4E-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3.1E-2</v>
      </c>
      <c r="E19">
        <v>1E-3</v>
      </c>
      <c r="F19">
        <v>0.78400000000000003</v>
      </c>
      <c r="G19">
        <v>1.7999999999999999E-2</v>
      </c>
      <c r="H19" s="6" t="s">
        <v>13</v>
      </c>
      <c r="I19" s="7">
        <f>MIN(D19:D24)</f>
        <v>2.5999999999999999E-2</v>
      </c>
      <c r="J19" s="7">
        <f t="shared" ref="J19:L19" si="1">MIN(E19:E24)</f>
        <v>1E-3</v>
      </c>
      <c r="K19" s="7">
        <f>MAX(F19:F24)</f>
        <v>0.84799999999999998</v>
      </c>
      <c r="L19" s="7">
        <f t="shared" si="1"/>
        <v>1.2999999999999999E-2</v>
      </c>
    </row>
    <row r="20" spans="1:12" x14ac:dyDescent="0.3">
      <c r="A20" s="11">
        <v>9</v>
      </c>
      <c r="B20" t="s">
        <v>13</v>
      </c>
      <c r="C20" t="s">
        <v>57</v>
      </c>
      <c r="D20">
        <v>2.5999999999999999E-2</v>
      </c>
      <c r="E20">
        <v>1E-3</v>
      </c>
      <c r="F20">
        <v>0.84699999999999998</v>
      </c>
      <c r="G20">
        <v>1.2999999999999999E-2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0.04</v>
      </c>
      <c r="E21">
        <v>2E-3</v>
      </c>
      <c r="F21">
        <v>0.64600000000000002</v>
      </c>
      <c r="G21">
        <v>1.4999999999999999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3.7999999999999999E-2</v>
      </c>
      <c r="E22">
        <v>1E-3</v>
      </c>
      <c r="F22">
        <v>0.68700000000000006</v>
      </c>
      <c r="G22">
        <v>2.1000000000000001E-2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2.5999999999999999E-2</v>
      </c>
      <c r="E23">
        <v>1E-3</v>
      </c>
      <c r="F23">
        <v>0.84799999999999998</v>
      </c>
      <c r="G23">
        <v>1.4999999999999999E-2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3.1E-2</v>
      </c>
      <c r="E24">
        <v>1E-3</v>
      </c>
      <c r="F24">
        <v>0.78900000000000003</v>
      </c>
      <c r="G24">
        <v>2.1000000000000001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4.2000000000000003E-2</v>
      </c>
      <c r="E25">
        <v>2E-3</v>
      </c>
      <c r="F25">
        <v>0.60699999999999998</v>
      </c>
      <c r="G25">
        <v>0.03</v>
      </c>
      <c r="H25" s="6" t="s">
        <v>20</v>
      </c>
      <c r="I25" s="7">
        <f>MIN(D25:D26)</f>
        <v>4.2000000000000003E-2</v>
      </c>
      <c r="J25" s="7">
        <f t="shared" ref="J25:L25" si="2">MIN(E25:E26)</f>
        <v>2E-3</v>
      </c>
      <c r="K25" s="7">
        <f>MAX(F25:F26)</f>
        <v>0.60699999999999998</v>
      </c>
      <c r="L25" s="7">
        <f t="shared" si="2"/>
        <v>0.03</v>
      </c>
    </row>
    <row r="26" spans="1:12" x14ac:dyDescent="0.3">
      <c r="A26" s="11">
        <v>15</v>
      </c>
      <c r="B26" t="s">
        <v>20</v>
      </c>
      <c r="C26" t="s">
        <v>57</v>
      </c>
      <c r="D26">
        <v>4.5999999999999999E-2</v>
      </c>
      <c r="E26">
        <v>2E-3</v>
      </c>
      <c r="F26">
        <v>0.54100000000000004</v>
      </c>
      <c r="G26">
        <v>3.2000000000000001E-2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7.0999999999999994E-2</v>
      </c>
      <c r="E27">
        <v>5.0000000000000001E-3</v>
      </c>
      <c r="F27">
        <v>-0.10299999999999999</v>
      </c>
      <c r="G27">
        <v>6.4000000000000001E-2</v>
      </c>
      <c r="H27" s="6" t="s">
        <v>23</v>
      </c>
      <c r="I27" s="7">
        <f>MIN(D27:D28)</f>
        <v>2.8000000000000001E-2</v>
      </c>
      <c r="J27" s="7">
        <f t="shared" ref="J27:L27" si="3">MIN(E27:E28)</f>
        <v>1E-3</v>
      </c>
      <c r="K27" s="7">
        <f>MAX(F27:F28)</f>
        <v>0.82899999999999996</v>
      </c>
      <c r="L27" s="7">
        <f t="shared" si="3"/>
        <v>1.7000000000000001E-2</v>
      </c>
    </row>
    <row r="28" spans="1:12" x14ac:dyDescent="0.3">
      <c r="A28" s="11">
        <v>17</v>
      </c>
      <c r="B28" t="s">
        <v>23</v>
      </c>
      <c r="C28" t="s">
        <v>57</v>
      </c>
      <c r="D28">
        <v>2.8000000000000001E-2</v>
      </c>
      <c r="E28">
        <v>1E-3</v>
      </c>
      <c r="F28">
        <v>0.82899999999999996</v>
      </c>
      <c r="G28">
        <v>1.7000000000000001E-2</v>
      </c>
      <c r="H28" s="6"/>
      <c r="I28" s="7"/>
      <c r="J28" s="7"/>
      <c r="K28" s="7"/>
      <c r="L28" s="7"/>
    </row>
    <row r="29" spans="1:12" x14ac:dyDescent="0.3">
      <c r="A29" s="11">
        <v>18</v>
      </c>
      <c r="B29" t="s">
        <v>26</v>
      </c>
      <c r="C29" t="s">
        <v>57</v>
      </c>
      <c r="D29">
        <v>2.1999999999999999E-2</v>
      </c>
      <c r="E29">
        <v>1E-3</v>
      </c>
      <c r="F29">
        <v>0.88900000000000001</v>
      </c>
      <c r="G29">
        <v>1.0999999999999999E-2</v>
      </c>
      <c r="H29" s="6" t="s">
        <v>60</v>
      </c>
      <c r="I29" s="7">
        <f>MIN(D29:D32)</f>
        <v>2.1999999999999999E-2</v>
      </c>
      <c r="J29" s="7">
        <f t="shared" ref="J29:L29" si="4">MIN(E29:E32)</f>
        <v>0</v>
      </c>
      <c r="K29" s="7">
        <f>MAX(F29:F32)</f>
        <v>0.89400000000000002</v>
      </c>
      <c r="L29" s="7">
        <f t="shared" si="4"/>
        <v>1.0999999999999999E-2</v>
      </c>
    </row>
    <row r="30" spans="1:12" x14ac:dyDescent="0.3">
      <c r="A30" s="11">
        <v>19</v>
      </c>
      <c r="B30" t="s">
        <v>26</v>
      </c>
      <c r="C30" t="s">
        <v>57</v>
      </c>
      <c r="D30">
        <v>2.1999999999999999E-2</v>
      </c>
      <c r="E30">
        <v>0</v>
      </c>
      <c r="F30">
        <v>0.89200000000000002</v>
      </c>
      <c r="G30">
        <v>1.0999999999999999E-2</v>
      </c>
      <c r="H30" s="6"/>
      <c r="I30" s="8"/>
      <c r="J30" s="8"/>
      <c r="K30" s="8"/>
      <c r="L30" s="8"/>
    </row>
    <row r="31" spans="1:12" x14ac:dyDescent="0.3">
      <c r="A31" s="11">
        <v>20</v>
      </c>
      <c r="B31" t="s">
        <v>26</v>
      </c>
      <c r="C31" t="s">
        <v>57</v>
      </c>
      <c r="D31">
        <v>2.4E-2</v>
      </c>
      <c r="E31">
        <v>1E-3</v>
      </c>
      <c r="F31">
        <v>0.878</v>
      </c>
      <c r="G31">
        <v>1.2E-2</v>
      </c>
      <c r="H31" s="6"/>
      <c r="I31" s="7"/>
      <c r="J31" s="7"/>
      <c r="K31" s="7"/>
      <c r="L31" s="7"/>
    </row>
    <row r="32" spans="1:12" s="1" customFormat="1" x14ac:dyDescent="0.3">
      <c r="A32" s="11">
        <v>21</v>
      </c>
      <c r="B32" s="1" t="s">
        <v>26</v>
      </c>
      <c r="C32" s="1" t="s">
        <v>57</v>
      </c>
      <c r="D32" s="1">
        <v>2.1999999999999999E-2</v>
      </c>
      <c r="E32" s="1">
        <v>0</v>
      </c>
      <c r="F32" s="1">
        <v>0.89400000000000002</v>
      </c>
      <c r="G32" s="1">
        <v>1.0999999999999999E-2</v>
      </c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2.5999999999999999E-2</v>
      </c>
      <c r="E33">
        <v>1E-3</v>
      </c>
      <c r="F33">
        <v>0.85199999999999998</v>
      </c>
      <c r="G33">
        <v>1.6E-2</v>
      </c>
      <c r="H33" s="6" t="s">
        <v>31</v>
      </c>
      <c r="I33" s="7">
        <f>MIN(D33:D37)</f>
        <v>2.5000000000000001E-2</v>
      </c>
      <c r="J33" s="7">
        <f t="shared" ref="J33:L33" si="5">MIN(E33:E37)</f>
        <v>1E-3</v>
      </c>
      <c r="K33" s="7">
        <f>MAX(F33:F37)</f>
        <v>0.86499999999999999</v>
      </c>
      <c r="L33" s="7">
        <f t="shared" si="5"/>
        <v>1.2999999999999999E-2</v>
      </c>
    </row>
    <row r="34" spans="1:12" x14ac:dyDescent="0.3">
      <c r="A34" s="11">
        <v>23</v>
      </c>
      <c r="B34" t="s">
        <v>31</v>
      </c>
      <c r="C34" t="s">
        <v>57</v>
      </c>
      <c r="D34">
        <v>2.5000000000000001E-2</v>
      </c>
      <c r="E34">
        <v>1E-3</v>
      </c>
      <c r="F34">
        <v>0.85699999999999998</v>
      </c>
      <c r="G34">
        <v>1.4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3.1E-2</v>
      </c>
      <c r="E35">
        <v>1E-3</v>
      </c>
      <c r="F35">
        <v>0.78800000000000003</v>
      </c>
      <c r="G35">
        <v>1.4999999999999999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2.5000000000000001E-2</v>
      </c>
      <c r="E36">
        <v>1E-3</v>
      </c>
      <c r="F36">
        <v>0.86499999999999999</v>
      </c>
      <c r="G36">
        <v>1.2999999999999999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2.7E-2</v>
      </c>
      <c r="E37">
        <v>1E-3</v>
      </c>
      <c r="F37">
        <v>0.83899999999999997</v>
      </c>
      <c r="G37">
        <v>1.4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3.6999999999999998E-2</v>
      </c>
      <c r="E38">
        <v>1E-3</v>
      </c>
      <c r="F38">
        <v>0.70499999999999996</v>
      </c>
      <c r="G38">
        <v>1.9E-2</v>
      </c>
      <c r="H38" s="6" t="s">
        <v>37</v>
      </c>
      <c r="I38" s="7">
        <f>MIN(D38:D39)</f>
        <v>3.5999999999999997E-2</v>
      </c>
      <c r="J38" s="7">
        <f t="shared" ref="J38:L38" si="6">MIN(E38:E39)</f>
        <v>1E-3</v>
      </c>
      <c r="K38" s="7">
        <f>MAX(F38:F39)</f>
        <v>0.72099999999999997</v>
      </c>
      <c r="L38" s="7">
        <f t="shared" si="6"/>
        <v>1.9E-2</v>
      </c>
    </row>
    <row r="39" spans="1:12" x14ac:dyDescent="0.3">
      <c r="A39" s="11">
        <v>28</v>
      </c>
      <c r="B39" t="s">
        <v>37</v>
      </c>
      <c r="C39" t="s">
        <v>57</v>
      </c>
      <c r="D39">
        <v>3.5999999999999997E-2</v>
      </c>
      <c r="E39">
        <v>1E-3</v>
      </c>
      <c r="F39">
        <v>0.72099999999999997</v>
      </c>
      <c r="G39">
        <v>2.19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319A7-AC26-418B-AB72-D842FBFC2132}">
  <dimension ref="A1:L39"/>
  <sheetViews>
    <sheetView workbookViewId="0">
      <selection sqref="A1:XFD1"/>
    </sheetView>
  </sheetViews>
  <sheetFormatPr defaultRowHeight="14.4" x14ac:dyDescent="0.3"/>
  <cols>
    <col min="1" max="1" width="13.88671875" customWidth="1"/>
    <col min="2" max="2" width="25.5546875" customWidth="1"/>
    <col min="8" max="8" width="15.109375" customWidth="1"/>
    <col min="11" max="11" width="15.664062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65</v>
      </c>
    </row>
    <row r="3" spans="1:12" x14ac:dyDescent="0.3">
      <c r="A3" t="s">
        <v>66</v>
      </c>
    </row>
    <row r="4" spans="1:12" x14ac:dyDescent="0.3">
      <c r="A4" t="s">
        <v>67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0.113</v>
      </c>
      <c r="E12">
        <v>1.2999999999999999E-2</v>
      </c>
      <c r="F12">
        <v>0.879</v>
      </c>
      <c r="G12">
        <v>6.9000000000000006E-2</v>
      </c>
      <c r="H12" s="6" t="s">
        <v>3</v>
      </c>
      <c r="I12" s="7">
        <f>MIN(D12:D14)</f>
        <v>0.113</v>
      </c>
      <c r="J12" s="7">
        <f>MIN(E12:E14)</f>
        <v>1.2999999999999999E-2</v>
      </c>
      <c r="K12" s="7">
        <f>MAX(F12:F14)</f>
        <v>0.879</v>
      </c>
      <c r="L12" s="7">
        <f>MIN(G12:G14)</f>
        <v>6.6000000000000003E-2</v>
      </c>
    </row>
    <row r="13" spans="1:12" x14ac:dyDescent="0.3">
      <c r="A13" s="11">
        <v>2</v>
      </c>
      <c r="B13" t="s">
        <v>3</v>
      </c>
      <c r="C13" t="s">
        <v>68</v>
      </c>
      <c r="D13" t="s">
        <v>59</v>
      </c>
      <c r="E13" t="s">
        <v>59</v>
      </c>
      <c r="F13" t="s">
        <v>59</v>
      </c>
      <c r="G13" t="s">
        <v>59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>
        <v>0.123</v>
      </c>
      <c r="E14">
        <v>1.4999999999999999E-2</v>
      </c>
      <c r="F14">
        <v>0.85699999999999998</v>
      </c>
      <c r="G14">
        <v>6.6000000000000003E-2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6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0.109</v>
      </c>
      <c r="E16">
        <v>1.2E-2</v>
      </c>
      <c r="F16">
        <v>0.88600000000000001</v>
      </c>
      <c r="G16">
        <v>6.0999999999999999E-2</v>
      </c>
      <c r="H16" s="6" t="s">
        <v>9</v>
      </c>
      <c r="I16" s="7">
        <f>MIN(D16:D18)</f>
        <v>0.109</v>
      </c>
      <c r="J16" s="7">
        <f t="shared" ref="J16:L16" si="0">MIN(E16:E18)</f>
        <v>1.2E-2</v>
      </c>
      <c r="K16" s="7">
        <f>MAX(F16:F18)</f>
        <v>0.88600000000000001</v>
      </c>
      <c r="L16" s="7">
        <f t="shared" si="0"/>
        <v>6.0999999999999999E-2</v>
      </c>
    </row>
    <row r="17" spans="1:12" x14ac:dyDescent="0.3">
      <c r="A17" s="11">
        <v>6</v>
      </c>
      <c r="B17" t="s">
        <v>9</v>
      </c>
      <c r="C17" t="s">
        <v>57</v>
      </c>
      <c r="D17">
        <v>0.115</v>
      </c>
      <c r="E17">
        <v>1.2999999999999999E-2</v>
      </c>
      <c r="F17">
        <v>0.876</v>
      </c>
      <c r="G17">
        <v>6.3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0.11799999999999999</v>
      </c>
      <c r="E18">
        <v>1.4E-2</v>
      </c>
      <c r="F18">
        <v>0.86899999999999999</v>
      </c>
      <c r="G18">
        <v>7.0000000000000007E-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0.104</v>
      </c>
      <c r="E19">
        <v>1.0999999999999999E-2</v>
      </c>
      <c r="F19">
        <v>0.89800000000000002</v>
      </c>
      <c r="G19">
        <v>5.6000000000000001E-2</v>
      </c>
      <c r="H19" s="6" t="s">
        <v>13</v>
      </c>
      <c r="I19" s="7">
        <f>MIN(D19:D24)</f>
        <v>0.09</v>
      </c>
      <c r="J19" s="7">
        <f t="shared" ref="J19:L19" si="1">MIN(E19:E24)</f>
        <v>8.0000000000000002E-3</v>
      </c>
      <c r="K19" s="7">
        <f>MAX(F19:F24)</f>
        <v>0.92300000000000004</v>
      </c>
      <c r="L19" s="7">
        <f t="shared" si="1"/>
        <v>4.2999999999999997E-2</v>
      </c>
    </row>
    <row r="20" spans="1:12" x14ac:dyDescent="0.3">
      <c r="A20" s="11">
        <v>9</v>
      </c>
      <c r="B20" t="s">
        <v>13</v>
      </c>
      <c r="C20" t="s">
        <v>57</v>
      </c>
      <c r="D20">
        <v>0.09</v>
      </c>
      <c r="E20">
        <v>8.0000000000000002E-3</v>
      </c>
      <c r="F20">
        <v>0.92300000000000004</v>
      </c>
      <c r="G20">
        <v>4.2999999999999997E-2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0.129</v>
      </c>
      <c r="E21">
        <v>1.7000000000000001E-2</v>
      </c>
      <c r="F21">
        <v>0.84199999999999997</v>
      </c>
      <c r="G21">
        <v>5.2999999999999999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0.22900000000000001</v>
      </c>
      <c r="E22">
        <v>5.1999999999999998E-2</v>
      </c>
      <c r="F22">
        <v>0.504</v>
      </c>
      <c r="G22">
        <v>0.11899999999999999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0.10199999999999999</v>
      </c>
      <c r="E23">
        <v>0.01</v>
      </c>
      <c r="F23">
        <v>0.90100000000000002</v>
      </c>
      <c r="G23">
        <v>4.7E-2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0.13200000000000001</v>
      </c>
      <c r="E24">
        <v>1.7999999999999999E-2</v>
      </c>
      <c r="F24">
        <v>0.83399999999999996</v>
      </c>
      <c r="G24">
        <v>6.4000000000000001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0.32500000000000001</v>
      </c>
      <c r="E25">
        <v>0.105</v>
      </c>
      <c r="F25">
        <v>0</v>
      </c>
      <c r="G25">
        <v>0.22900000000000001</v>
      </c>
      <c r="H25" s="6" t="s">
        <v>20</v>
      </c>
      <c r="I25" s="7">
        <f>MIN(D25:D26)</f>
        <v>0.32500000000000001</v>
      </c>
      <c r="J25" s="7">
        <f t="shared" ref="J25:L25" si="2">MIN(E25:E26)</f>
        <v>0.105</v>
      </c>
      <c r="K25" s="7">
        <f>MAX(F25:F26)</f>
        <v>0</v>
      </c>
      <c r="L25" s="7">
        <f t="shared" si="2"/>
        <v>0.22900000000000001</v>
      </c>
    </row>
    <row r="26" spans="1:12" x14ac:dyDescent="0.3">
      <c r="A26" s="11">
        <v>15</v>
      </c>
      <c r="B26" t="s">
        <v>20</v>
      </c>
      <c r="C26" t="s">
        <v>57</v>
      </c>
      <c r="D26" t="s">
        <v>59</v>
      </c>
      <c r="E26" t="s">
        <v>59</v>
      </c>
      <c r="F26" t="s">
        <v>59</v>
      </c>
      <c r="G26" t="s">
        <v>59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0.109</v>
      </c>
      <c r="E27">
        <v>1.2E-2</v>
      </c>
      <c r="F27">
        <v>0.88600000000000001</v>
      </c>
      <c r="G27">
        <v>6.7000000000000004E-2</v>
      </c>
      <c r="H27" s="6" t="s">
        <v>23</v>
      </c>
      <c r="I27" s="7">
        <f>MIN(D27:D28)</f>
        <v>9.1999999999999998E-2</v>
      </c>
      <c r="J27" s="7">
        <f t="shared" ref="J27:L27" si="3">MIN(E27:E28)</f>
        <v>8.0000000000000002E-3</v>
      </c>
      <c r="K27" s="7">
        <f>MAX(F27:F28)</f>
        <v>0.92</v>
      </c>
      <c r="L27" s="7">
        <f t="shared" si="3"/>
        <v>4.7E-2</v>
      </c>
    </row>
    <row r="28" spans="1:12" x14ac:dyDescent="0.3">
      <c r="A28" s="11">
        <v>17</v>
      </c>
      <c r="B28" t="s">
        <v>23</v>
      </c>
      <c r="C28" t="s">
        <v>57</v>
      </c>
      <c r="D28">
        <v>9.1999999999999998E-2</v>
      </c>
      <c r="E28">
        <v>8.0000000000000002E-3</v>
      </c>
      <c r="F28">
        <v>0.92</v>
      </c>
      <c r="G28">
        <v>4.7E-2</v>
      </c>
      <c r="H28" s="6"/>
      <c r="I28" s="7"/>
      <c r="J28" s="7"/>
      <c r="K28" s="7"/>
      <c r="L28" s="7"/>
    </row>
    <row r="29" spans="1:12" x14ac:dyDescent="0.3">
      <c r="A29" s="11">
        <v>18</v>
      </c>
      <c r="B29" t="s">
        <v>26</v>
      </c>
      <c r="C29" t="s">
        <v>57</v>
      </c>
      <c r="D29">
        <v>8.8999999999999996E-2</v>
      </c>
      <c r="E29">
        <v>8.0000000000000002E-3</v>
      </c>
      <c r="F29">
        <v>0.92400000000000004</v>
      </c>
      <c r="G29">
        <v>4.2000000000000003E-2</v>
      </c>
      <c r="H29" s="6" t="s">
        <v>60</v>
      </c>
      <c r="I29" s="7">
        <f>MIN(D29:D32)</f>
        <v>8.1000000000000003E-2</v>
      </c>
      <c r="J29" s="7">
        <f t="shared" ref="J29:L29" si="4">MIN(E29:E32)</f>
        <v>7.0000000000000001E-3</v>
      </c>
      <c r="K29" s="7">
        <f>MAX(F29:F32)</f>
        <v>0.93799999999999994</v>
      </c>
      <c r="L29" s="7">
        <f t="shared" si="4"/>
        <v>3.6999999999999998E-2</v>
      </c>
    </row>
    <row r="30" spans="1:12" x14ac:dyDescent="0.3">
      <c r="A30" s="11">
        <v>19</v>
      </c>
      <c r="B30" t="s">
        <v>26</v>
      </c>
      <c r="C30" t="s">
        <v>57</v>
      </c>
      <c r="D30">
        <v>8.5000000000000006E-2</v>
      </c>
      <c r="E30">
        <v>7.0000000000000001E-3</v>
      </c>
      <c r="F30">
        <v>0.93100000000000005</v>
      </c>
      <c r="G30">
        <v>0.04</v>
      </c>
      <c r="H30" s="6"/>
      <c r="I30" s="8"/>
      <c r="J30" s="8"/>
      <c r="K30" s="8"/>
      <c r="L30" s="8"/>
    </row>
    <row r="31" spans="1:12" s="1" customFormat="1" x14ac:dyDescent="0.3">
      <c r="A31" s="11">
        <v>20</v>
      </c>
      <c r="B31" s="1" t="s">
        <v>26</v>
      </c>
      <c r="C31" s="1" t="s">
        <v>57</v>
      </c>
      <c r="D31" s="1">
        <v>8.1000000000000003E-2</v>
      </c>
      <c r="E31" s="1">
        <v>7.0000000000000001E-3</v>
      </c>
      <c r="F31" s="1">
        <v>0.93799999999999994</v>
      </c>
      <c r="G31" s="1">
        <v>3.6999999999999998E-2</v>
      </c>
      <c r="I31" s="9"/>
      <c r="J31" s="9"/>
      <c r="K31" s="9"/>
      <c r="L31" s="9"/>
    </row>
    <row r="32" spans="1:12" x14ac:dyDescent="0.3">
      <c r="A32" s="11">
        <v>21</v>
      </c>
      <c r="B32" t="s">
        <v>26</v>
      </c>
      <c r="C32" t="s">
        <v>57</v>
      </c>
      <c r="D32">
        <v>8.5000000000000006E-2</v>
      </c>
      <c r="E32">
        <v>7.0000000000000001E-3</v>
      </c>
      <c r="F32">
        <v>0.93200000000000005</v>
      </c>
      <c r="G32">
        <v>3.9E-2</v>
      </c>
      <c r="H32" s="6"/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9.2999999999999999E-2</v>
      </c>
      <c r="E33">
        <v>8.9999999999999993E-3</v>
      </c>
      <c r="F33">
        <v>0.91800000000000004</v>
      </c>
      <c r="G33">
        <v>5.0999999999999997E-2</v>
      </c>
      <c r="H33" s="6" t="s">
        <v>31</v>
      </c>
      <c r="I33" s="7">
        <f>MIN(D33:D37)</f>
        <v>9.2999999999999999E-2</v>
      </c>
      <c r="J33" s="7">
        <f t="shared" ref="J33:L33" si="5">MIN(E33:E37)</f>
        <v>8.9999999999999993E-3</v>
      </c>
      <c r="K33" s="7">
        <f>MAX(F33:F37)</f>
        <v>0.91800000000000004</v>
      </c>
      <c r="L33" s="7">
        <f t="shared" si="5"/>
        <v>5.0999999999999997E-2</v>
      </c>
    </row>
    <row r="34" spans="1:12" x14ac:dyDescent="0.3">
      <c r="A34" s="11">
        <v>23</v>
      </c>
      <c r="B34" t="s">
        <v>31</v>
      </c>
      <c r="C34" t="s">
        <v>57</v>
      </c>
      <c r="D34">
        <v>0.112</v>
      </c>
      <c r="E34">
        <v>1.2999999999999999E-2</v>
      </c>
      <c r="F34">
        <v>0.88</v>
      </c>
      <c r="G34">
        <v>5.8999999999999997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0.126</v>
      </c>
      <c r="E35">
        <v>1.6E-2</v>
      </c>
      <c r="F35">
        <v>0.84899999999999998</v>
      </c>
      <c r="G35">
        <v>6.7000000000000004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0.17599999999999999</v>
      </c>
      <c r="E36">
        <v>3.1E-2</v>
      </c>
      <c r="F36">
        <v>0.70399999999999996</v>
      </c>
      <c r="G36">
        <v>5.8999999999999997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0.124</v>
      </c>
      <c r="E37">
        <v>1.4999999999999999E-2</v>
      </c>
      <c r="F37">
        <v>0.85399999999999998</v>
      </c>
      <c r="G37">
        <v>5.6000000000000001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0.13300000000000001</v>
      </c>
      <c r="E38">
        <v>1.7999999999999999E-2</v>
      </c>
      <c r="F38">
        <v>0.83199999999999996</v>
      </c>
      <c r="G38">
        <v>6.8000000000000005E-2</v>
      </c>
      <c r="H38" s="6" t="s">
        <v>37</v>
      </c>
      <c r="I38" s="7">
        <f>MIN(D38:D39)</f>
        <v>0.13300000000000001</v>
      </c>
      <c r="J38" s="7">
        <f t="shared" ref="J38:L38" si="6">MIN(E38:E39)</f>
        <v>1.7999999999999999E-2</v>
      </c>
      <c r="K38" s="7">
        <f>MAX(F38:F39)</f>
        <v>0.83199999999999996</v>
      </c>
      <c r="L38" s="7">
        <f t="shared" si="6"/>
        <v>6.8000000000000005E-2</v>
      </c>
    </row>
    <row r="39" spans="1:12" x14ac:dyDescent="0.3">
      <c r="A39" s="11">
        <v>28</v>
      </c>
      <c r="B39" t="s">
        <v>37</v>
      </c>
      <c r="C39" t="s">
        <v>57</v>
      </c>
      <c r="D39">
        <v>0.13800000000000001</v>
      </c>
      <c r="E39">
        <v>1.9E-2</v>
      </c>
      <c r="F39">
        <v>0.82</v>
      </c>
      <c r="G39">
        <v>7.19999999999999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8BCB0-0887-4B92-B992-995FC5BD85B1}">
  <dimension ref="A1:L39"/>
  <sheetViews>
    <sheetView workbookViewId="0">
      <selection sqref="A1:XFD1"/>
    </sheetView>
  </sheetViews>
  <sheetFormatPr defaultRowHeight="14.4" x14ac:dyDescent="0.3"/>
  <cols>
    <col min="1" max="1" width="13.88671875" customWidth="1"/>
    <col min="2" max="2" width="26.33203125" customWidth="1"/>
    <col min="8" max="8" width="16.6640625" customWidth="1"/>
    <col min="9" max="9" width="10.5546875" customWidth="1"/>
    <col min="11" max="11" width="16.3320312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69</v>
      </c>
    </row>
    <row r="3" spans="1:12" x14ac:dyDescent="0.3">
      <c r="A3" t="s">
        <v>70</v>
      </c>
    </row>
    <row r="4" spans="1:12" x14ac:dyDescent="0.3">
      <c r="A4" t="s">
        <v>71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3.9E-2</v>
      </c>
      <c r="E12">
        <v>1E-3</v>
      </c>
      <c r="F12">
        <v>0.67200000000000004</v>
      </c>
      <c r="G12">
        <v>2.5000000000000001E-2</v>
      </c>
      <c r="H12" s="6" t="s">
        <v>3</v>
      </c>
      <c r="I12" s="7">
        <f>MIN(D12:D14)</f>
        <v>3.9E-2</v>
      </c>
      <c r="J12" s="7">
        <f>MIN(E12:E14)</f>
        <v>1E-3</v>
      </c>
      <c r="K12" s="7">
        <f>MAX(F12:F14)</f>
        <v>0.67200000000000004</v>
      </c>
      <c r="L12" s="7">
        <f>MIN(G12:G14)</f>
        <v>2.5000000000000001E-2</v>
      </c>
    </row>
    <row r="13" spans="1:12" x14ac:dyDescent="0.3">
      <c r="A13" s="11">
        <v>2</v>
      </c>
      <c r="B13" t="s">
        <v>3</v>
      </c>
      <c r="C13" t="s">
        <v>68</v>
      </c>
      <c r="D13" t="s">
        <v>59</v>
      </c>
      <c r="E13" t="s">
        <v>59</v>
      </c>
      <c r="F13" t="s">
        <v>59</v>
      </c>
      <c r="G13" t="s">
        <v>59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 t="s">
        <v>59</v>
      </c>
      <c r="E14" t="s">
        <v>59</v>
      </c>
      <c r="F14" t="s">
        <v>59</v>
      </c>
      <c r="G14" t="s">
        <v>59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6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2.9000000000000001E-2</v>
      </c>
      <c r="E16">
        <v>1E-3</v>
      </c>
      <c r="F16">
        <v>0.81299999999999994</v>
      </c>
      <c r="G16">
        <v>1.7000000000000001E-2</v>
      </c>
      <c r="H16" s="6" t="s">
        <v>9</v>
      </c>
      <c r="I16" s="7">
        <f>MIN(D16:D18)</f>
        <v>2.9000000000000001E-2</v>
      </c>
      <c r="J16" s="7">
        <f t="shared" ref="J16:L16" si="0">MIN(E16:E18)</f>
        <v>1E-3</v>
      </c>
      <c r="K16" s="7">
        <f>MAX(F16:F18)</f>
        <v>0.81799999999999995</v>
      </c>
      <c r="L16" s="7">
        <f t="shared" si="0"/>
        <v>1.7000000000000001E-2</v>
      </c>
    </row>
    <row r="17" spans="1:12" x14ac:dyDescent="0.3">
      <c r="A17" s="11">
        <v>6</v>
      </c>
      <c r="B17" t="s">
        <v>9</v>
      </c>
      <c r="C17" t="s">
        <v>57</v>
      </c>
      <c r="D17">
        <v>2.9000000000000001E-2</v>
      </c>
      <c r="E17">
        <v>1E-3</v>
      </c>
      <c r="F17">
        <v>0.81799999999999995</v>
      </c>
      <c r="G17">
        <v>1.7000000000000001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3.1E-2</v>
      </c>
      <c r="E18">
        <v>1E-3</v>
      </c>
      <c r="F18">
        <v>0.79200000000000004</v>
      </c>
      <c r="G18">
        <v>0.0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2.4E-2</v>
      </c>
      <c r="E19">
        <v>1E-3</v>
      </c>
      <c r="F19">
        <v>0.876</v>
      </c>
      <c r="G19">
        <v>1.2E-2</v>
      </c>
      <c r="H19" s="6" t="s">
        <v>13</v>
      </c>
      <c r="I19" s="7">
        <f>MIN(D19:D24)</f>
        <v>2.1000000000000001E-2</v>
      </c>
      <c r="J19" s="7">
        <f t="shared" ref="J19:L19" si="1">MIN(E19:E24)</f>
        <v>0</v>
      </c>
      <c r="K19" s="7">
        <f>MAX(F19:F24)</f>
        <v>0.90600000000000003</v>
      </c>
      <c r="L19" s="7">
        <f t="shared" si="1"/>
        <v>8.9999999999999993E-3</v>
      </c>
    </row>
    <row r="20" spans="1:12" x14ac:dyDescent="0.3">
      <c r="A20" s="11">
        <v>9</v>
      </c>
      <c r="B20" t="s">
        <v>13</v>
      </c>
      <c r="C20" t="s">
        <v>57</v>
      </c>
      <c r="D20">
        <v>2.1000000000000001E-2</v>
      </c>
      <c r="E20">
        <v>0</v>
      </c>
      <c r="F20">
        <v>0.90600000000000003</v>
      </c>
      <c r="G20">
        <v>8.9999999999999993E-3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3.6999999999999998E-2</v>
      </c>
      <c r="E21">
        <v>1E-3</v>
      </c>
      <c r="F21">
        <v>0.70599999999999996</v>
      </c>
      <c r="G21">
        <v>1.2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4.7E-2</v>
      </c>
      <c r="E22">
        <v>2E-3</v>
      </c>
      <c r="F22">
        <v>0.50700000000000001</v>
      </c>
      <c r="G22">
        <v>0.03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2.3E-2</v>
      </c>
      <c r="E23">
        <v>1E-3</v>
      </c>
      <c r="F23">
        <v>0.88500000000000001</v>
      </c>
      <c r="G23">
        <v>0.01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2.4E-2</v>
      </c>
      <c r="E24">
        <v>1E-3</v>
      </c>
      <c r="F24">
        <v>0.876</v>
      </c>
      <c r="G24">
        <v>1.2999999999999999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6.7000000000000004E-2</v>
      </c>
      <c r="E25">
        <v>5.0000000000000001E-3</v>
      </c>
      <c r="F25">
        <v>0</v>
      </c>
      <c r="G25">
        <v>5.3999999999999999E-2</v>
      </c>
      <c r="H25" s="6" t="s">
        <v>20</v>
      </c>
      <c r="I25" s="7">
        <f>MIN(D25:D26)</f>
        <v>6.7000000000000004E-2</v>
      </c>
      <c r="J25" s="7">
        <f t="shared" ref="J25:L25" si="2">MIN(E25:E26)</f>
        <v>5.0000000000000001E-3</v>
      </c>
      <c r="K25" s="7">
        <f>MAX(F25:F26)</f>
        <v>0</v>
      </c>
      <c r="L25" s="7">
        <f t="shared" si="2"/>
        <v>5.3999999999999999E-2</v>
      </c>
    </row>
    <row r="26" spans="1:12" x14ac:dyDescent="0.3">
      <c r="A26" s="11">
        <v>15</v>
      </c>
      <c r="B26" t="s">
        <v>20</v>
      </c>
      <c r="C26" t="s">
        <v>57</v>
      </c>
      <c r="D26" t="s">
        <v>59</v>
      </c>
      <c r="E26" t="s">
        <v>59</v>
      </c>
      <c r="F26" t="s">
        <v>59</v>
      </c>
      <c r="G26" t="s">
        <v>59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6.8000000000000005E-2</v>
      </c>
      <c r="E27">
        <v>5.0000000000000001E-3</v>
      </c>
      <c r="F27">
        <v>-3.0000000000000001E-3</v>
      </c>
      <c r="G27">
        <v>6.3E-2</v>
      </c>
      <c r="H27" s="6" t="s">
        <v>23</v>
      </c>
      <c r="I27" s="7">
        <f>MIN(D27:D28)</f>
        <v>2.3E-2</v>
      </c>
      <c r="J27" s="7">
        <f t="shared" ref="J27:L27" si="3">MIN(E27:E28)</f>
        <v>1E-3</v>
      </c>
      <c r="K27" s="7">
        <f>MAX(F27:F28)</f>
        <v>0.88300000000000001</v>
      </c>
      <c r="L27" s="7">
        <f t="shared" si="3"/>
        <v>1.2E-2</v>
      </c>
    </row>
    <row r="28" spans="1:12" x14ac:dyDescent="0.3">
      <c r="A28" s="11">
        <v>17</v>
      </c>
      <c r="B28" t="s">
        <v>23</v>
      </c>
      <c r="C28" t="s">
        <v>57</v>
      </c>
      <c r="D28">
        <v>2.3E-2</v>
      </c>
      <c r="E28">
        <v>1E-3</v>
      </c>
      <c r="F28">
        <v>0.88300000000000001</v>
      </c>
      <c r="G28">
        <v>1.2E-2</v>
      </c>
      <c r="H28" s="6"/>
      <c r="I28" s="7"/>
      <c r="J28" s="7"/>
      <c r="K28" s="7"/>
      <c r="L28" s="7"/>
    </row>
    <row r="29" spans="1:12" x14ac:dyDescent="0.3">
      <c r="A29" s="11">
        <v>18</v>
      </c>
      <c r="B29" s="1" t="s">
        <v>26</v>
      </c>
      <c r="C29" s="1" t="s">
        <v>57</v>
      </c>
      <c r="D29" s="1">
        <v>2.1000000000000001E-2</v>
      </c>
      <c r="E29" s="1">
        <v>0</v>
      </c>
      <c r="F29" s="1">
        <v>0.90600000000000003</v>
      </c>
      <c r="G29" s="1">
        <v>8.9999999999999993E-3</v>
      </c>
      <c r="H29" s="6" t="s">
        <v>60</v>
      </c>
      <c r="I29" s="7">
        <f>MIN(D29:D32)</f>
        <v>2.1000000000000001E-2</v>
      </c>
      <c r="J29" s="7">
        <f t="shared" ref="J29:L29" si="4">MIN(E29:E32)</f>
        <v>0</v>
      </c>
      <c r="K29" s="7">
        <f>MAX(F29:F32)</f>
        <v>0.90600000000000003</v>
      </c>
      <c r="L29" s="7">
        <f t="shared" si="4"/>
        <v>8.9999999999999993E-3</v>
      </c>
    </row>
    <row r="30" spans="1:12" x14ac:dyDescent="0.3">
      <c r="A30" s="11">
        <v>19</v>
      </c>
      <c r="B30" t="s">
        <v>26</v>
      </c>
      <c r="C30" t="s">
        <v>57</v>
      </c>
      <c r="D30">
        <v>2.1000000000000001E-2</v>
      </c>
      <c r="E30">
        <v>0</v>
      </c>
      <c r="F30">
        <v>0.90500000000000003</v>
      </c>
      <c r="G30">
        <v>8.9999999999999993E-3</v>
      </c>
      <c r="H30" s="6"/>
      <c r="I30" s="8"/>
      <c r="J30" s="8"/>
      <c r="K30" s="8"/>
      <c r="L30" s="8"/>
    </row>
    <row r="31" spans="1:12" x14ac:dyDescent="0.3">
      <c r="A31" s="11">
        <v>20</v>
      </c>
      <c r="B31" t="s">
        <v>26</v>
      </c>
      <c r="C31" t="s">
        <v>57</v>
      </c>
      <c r="D31">
        <v>2.1000000000000001E-2</v>
      </c>
      <c r="E31">
        <v>0</v>
      </c>
      <c r="F31">
        <v>0.90400000000000003</v>
      </c>
      <c r="G31">
        <v>8.9999999999999993E-3</v>
      </c>
      <c r="H31" s="6"/>
      <c r="I31" s="7"/>
      <c r="J31" s="7"/>
      <c r="K31" s="7"/>
      <c r="L31" s="7"/>
    </row>
    <row r="32" spans="1:12" x14ac:dyDescent="0.3">
      <c r="A32" s="11">
        <v>21</v>
      </c>
      <c r="B32" t="s">
        <v>26</v>
      </c>
      <c r="C32" t="s">
        <v>57</v>
      </c>
      <c r="D32">
        <v>2.1000000000000001E-2</v>
      </c>
      <c r="E32">
        <v>0</v>
      </c>
      <c r="F32">
        <v>0.90600000000000003</v>
      </c>
      <c r="G32">
        <v>8.9999999999999993E-3</v>
      </c>
      <c r="H32" s="6"/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2.4E-2</v>
      </c>
      <c r="E33">
        <v>1E-3</v>
      </c>
      <c r="F33">
        <v>0.878</v>
      </c>
      <c r="G33">
        <v>1.2999999999999999E-2</v>
      </c>
      <c r="H33" s="6" t="s">
        <v>31</v>
      </c>
      <c r="I33" s="7">
        <f>MIN(D33:D37)</f>
        <v>2.1999999999999999E-2</v>
      </c>
      <c r="J33" s="7">
        <f t="shared" ref="J33:L33" si="5">MIN(E33:E37)</f>
        <v>1E-3</v>
      </c>
      <c r="K33" s="7">
        <f>MAX(F33:F37)</f>
        <v>0.89</v>
      </c>
      <c r="L33" s="7">
        <f t="shared" si="5"/>
        <v>1.0999999999999999E-2</v>
      </c>
    </row>
    <row r="34" spans="1:12" x14ac:dyDescent="0.3">
      <c r="A34" s="11">
        <v>23</v>
      </c>
      <c r="B34" t="s">
        <v>31</v>
      </c>
      <c r="C34" t="s">
        <v>57</v>
      </c>
      <c r="D34">
        <v>2.1999999999999999E-2</v>
      </c>
      <c r="E34">
        <v>1E-3</v>
      </c>
      <c r="F34">
        <v>0.89</v>
      </c>
      <c r="G34">
        <v>1.2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2.3E-2</v>
      </c>
      <c r="E35">
        <v>1E-3</v>
      </c>
      <c r="F35">
        <v>0.88800000000000001</v>
      </c>
      <c r="G35">
        <v>1.0999999999999999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2.4E-2</v>
      </c>
      <c r="E36">
        <v>1E-3</v>
      </c>
      <c r="F36">
        <v>0.874</v>
      </c>
      <c r="G36">
        <v>1.2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2.5000000000000001E-2</v>
      </c>
      <c r="E37">
        <v>1E-3</v>
      </c>
      <c r="F37">
        <v>0.86599999999999999</v>
      </c>
      <c r="G37">
        <v>1.2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2.8000000000000001E-2</v>
      </c>
      <c r="E38">
        <v>1E-3</v>
      </c>
      <c r="F38">
        <v>0.82699999999999996</v>
      </c>
      <c r="G38">
        <v>1.4999999999999999E-2</v>
      </c>
      <c r="H38" s="6" t="s">
        <v>37</v>
      </c>
      <c r="I38" s="7">
        <f>MIN(D38:D39)</f>
        <v>2.8000000000000001E-2</v>
      </c>
      <c r="J38" s="7">
        <f t="shared" ref="J38:L38" si="6">MIN(E38:E39)</f>
        <v>1E-3</v>
      </c>
      <c r="K38" s="7">
        <f>MAX(F38:F39)</f>
        <v>0.82699999999999996</v>
      </c>
      <c r="L38" s="7">
        <f t="shared" si="6"/>
        <v>1.4999999999999999E-2</v>
      </c>
    </row>
    <row r="39" spans="1:12" x14ac:dyDescent="0.3">
      <c r="A39" s="11">
        <v>28</v>
      </c>
      <c r="B39" t="s">
        <v>37</v>
      </c>
      <c r="C39" t="s">
        <v>57</v>
      </c>
      <c r="D39">
        <v>0.03</v>
      </c>
      <c r="E39">
        <v>1E-3</v>
      </c>
      <c r="F39">
        <v>0.80200000000000005</v>
      </c>
      <c r="G39">
        <v>1.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04479-FE9A-4F1B-A6E3-039DF243C438}">
  <dimension ref="A1:L39"/>
  <sheetViews>
    <sheetView tabSelected="1" workbookViewId="0">
      <selection sqref="A1:XFD1"/>
    </sheetView>
  </sheetViews>
  <sheetFormatPr defaultRowHeight="14.4" x14ac:dyDescent="0.3"/>
  <cols>
    <col min="1" max="1" width="14.33203125" customWidth="1"/>
    <col min="2" max="2" width="25.6640625" customWidth="1"/>
    <col min="8" max="8" width="15.5546875" customWidth="1"/>
    <col min="9" max="9" width="10.5546875" customWidth="1"/>
    <col min="10" max="10" width="11.44140625" customWidth="1"/>
    <col min="11" max="11" width="13.44140625" customWidth="1"/>
    <col min="12" max="12" width="10.5546875" customWidth="1"/>
  </cols>
  <sheetData>
    <row r="1" spans="1:12" s="12" customFormat="1" ht="15.6" x14ac:dyDescent="0.3">
      <c r="A1" s="12" t="s">
        <v>73</v>
      </c>
    </row>
    <row r="2" spans="1:12" x14ac:dyDescent="0.3">
      <c r="A2" t="s">
        <v>72</v>
      </c>
    </row>
    <row r="3" spans="1:12" x14ac:dyDescent="0.3">
      <c r="A3" t="s">
        <v>70</v>
      </c>
    </row>
    <row r="4" spans="1:12" x14ac:dyDescent="0.3">
      <c r="A4" t="s">
        <v>67</v>
      </c>
    </row>
    <row r="5" spans="1:12" x14ac:dyDescent="0.3">
      <c r="A5" t="s">
        <v>43</v>
      </c>
    </row>
    <row r="6" spans="1:12" x14ac:dyDescent="0.3">
      <c r="A6" t="s">
        <v>44</v>
      </c>
    </row>
    <row r="8" spans="1:12" s="1" customFormat="1" x14ac:dyDescent="0.3">
      <c r="A8" s="1" t="s">
        <v>45</v>
      </c>
    </row>
    <row r="9" spans="1:12" s="1" customFormat="1" x14ac:dyDescent="0.3">
      <c r="A9" s="1" t="s">
        <v>46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7</v>
      </c>
      <c r="D11" s="4" t="s">
        <v>48</v>
      </c>
      <c r="E11" s="4" t="s">
        <v>49</v>
      </c>
      <c r="F11" s="4" t="s">
        <v>50</v>
      </c>
      <c r="G11" s="4" t="s">
        <v>51</v>
      </c>
      <c r="H11" s="5" t="s">
        <v>52</v>
      </c>
      <c r="I11" s="4" t="s">
        <v>53</v>
      </c>
      <c r="J11" s="4" t="s">
        <v>54</v>
      </c>
      <c r="K11" s="4" t="s">
        <v>55</v>
      </c>
      <c r="L11" s="4" t="s">
        <v>56</v>
      </c>
    </row>
    <row r="12" spans="1:12" x14ac:dyDescent="0.3">
      <c r="A12" s="11">
        <v>1</v>
      </c>
      <c r="B12" t="s">
        <v>3</v>
      </c>
      <c r="C12" t="s">
        <v>57</v>
      </c>
      <c r="D12">
        <v>3.9E-2</v>
      </c>
      <c r="E12">
        <v>2E-3</v>
      </c>
      <c r="F12">
        <v>0.66800000000000004</v>
      </c>
      <c r="G12">
        <v>2.5999999999999999E-2</v>
      </c>
      <c r="H12" s="6" t="s">
        <v>3</v>
      </c>
      <c r="I12" s="7">
        <f>MIN(D12:D14)</f>
        <v>3.9E-2</v>
      </c>
      <c r="J12" s="7">
        <f>MIN(E12:E14)</f>
        <v>2E-3</v>
      </c>
      <c r="K12" s="7">
        <f>MAX(F12:F14)</f>
        <v>0.66800000000000004</v>
      </c>
      <c r="L12" s="7">
        <f>MIN(G12:G14)</f>
        <v>2.5999999999999999E-2</v>
      </c>
    </row>
    <row r="13" spans="1:12" x14ac:dyDescent="0.3">
      <c r="A13" s="11">
        <v>2</v>
      </c>
      <c r="B13" t="s">
        <v>3</v>
      </c>
      <c r="C13" t="s">
        <v>68</v>
      </c>
      <c r="D13" t="s">
        <v>59</v>
      </c>
      <c r="E13" t="s">
        <v>59</v>
      </c>
      <c r="F13" t="s">
        <v>59</v>
      </c>
      <c r="G13" t="s">
        <v>59</v>
      </c>
      <c r="H13" s="6"/>
      <c r="I13" s="7"/>
      <c r="J13" s="7"/>
      <c r="K13" s="7"/>
      <c r="L13" s="7"/>
    </row>
    <row r="14" spans="1:12" x14ac:dyDescent="0.3">
      <c r="A14" s="11">
        <v>3</v>
      </c>
      <c r="B14" t="s">
        <v>3</v>
      </c>
      <c r="C14" t="s">
        <v>57</v>
      </c>
      <c r="D14" t="s">
        <v>59</v>
      </c>
      <c r="E14" t="s">
        <v>59</v>
      </c>
      <c r="F14" t="s">
        <v>59</v>
      </c>
      <c r="G14" t="s">
        <v>59</v>
      </c>
      <c r="H14" s="6"/>
      <c r="I14" s="7"/>
      <c r="J14" s="7"/>
      <c r="K14" s="7"/>
      <c r="L14" s="7"/>
    </row>
    <row r="15" spans="1:12" x14ac:dyDescent="0.3">
      <c r="A15" s="11">
        <v>4</v>
      </c>
      <c r="B15" t="s">
        <v>7</v>
      </c>
      <c r="C15" t="s">
        <v>68</v>
      </c>
      <c r="D15" t="s">
        <v>59</v>
      </c>
      <c r="E15" t="s">
        <v>59</v>
      </c>
      <c r="F15" t="s">
        <v>59</v>
      </c>
      <c r="G15" t="s">
        <v>59</v>
      </c>
      <c r="H15" s="6"/>
      <c r="I15" s="7"/>
      <c r="J15" s="7"/>
      <c r="K15" s="7"/>
      <c r="L15" s="7"/>
    </row>
    <row r="16" spans="1:12" x14ac:dyDescent="0.3">
      <c r="A16" s="11">
        <v>5</v>
      </c>
      <c r="B16" t="s">
        <v>9</v>
      </c>
      <c r="C16" t="s">
        <v>57</v>
      </c>
      <c r="D16">
        <v>2.9000000000000001E-2</v>
      </c>
      <c r="E16">
        <v>1E-3</v>
      </c>
      <c r="F16">
        <v>0.81100000000000005</v>
      </c>
      <c r="G16">
        <v>1.7000000000000001E-2</v>
      </c>
      <c r="H16" s="6" t="s">
        <v>9</v>
      </c>
      <c r="I16" s="7">
        <f>MIN(D16:D18)</f>
        <v>2.9000000000000001E-2</v>
      </c>
      <c r="J16" s="7">
        <f t="shared" ref="J16:L16" si="0">MIN(E16:E18)</f>
        <v>1E-3</v>
      </c>
      <c r="K16" s="7">
        <f>MAX(F16:F18)</f>
        <v>0.81699999999999995</v>
      </c>
      <c r="L16" s="7">
        <f t="shared" si="0"/>
        <v>1.7000000000000001E-2</v>
      </c>
    </row>
    <row r="17" spans="1:12" x14ac:dyDescent="0.3">
      <c r="A17" s="11">
        <v>6</v>
      </c>
      <c r="B17" t="s">
        <v>9</v>
      </c>
      <c r="C17" t="s">
        <v>57</v>
      </c>
      <c r="D17">
        <v>2.9000000000000001E-2</v>
      </c>
      <c r="E17">
        <v>1E-3</v>
      </c>
      <c r="F17">
        <v>0.81699999999999995</v>
      </c>
      <c r="G17">
        <v>1.7000000000000001E-2</v>
      </c>
      <c r="H17" s="6"/>
      <c r="I17" s="7"/>
      <c r="J17" s="7"/>
      <c r="K17" s="7"/>
      <c r="L17" s="7"/>
    </row>
    <row r="18" spans="1:12" x14ac:dyDescent="0.3">
      <c r="A18" s="11">
        <v>7</v>
      </c>
      <c r="B18" t="s">
        <v>9</v>
      </c>
      <c r="C18" t="s">
        <v>57</v>
      </c>
      <c r="D18">
        <v>0.03</v>
      </c>
      <c r="E18">
        <v>1E-3</v>
      </c>
      <c r="F18">
        <v>0.79600000000000004</v>
      </c>
      <c r="G18">
        <v>1.9E-2</v>
      </c>
      <c r="H18" s="6"/>
      <c r="I18" s="7"/>
      <c r="J18" s="7"/>
      <c r="K18" s="7"/>
      <c r="L18" s="7"/>
    </row>
    <row r="19" spans="1:12" x14ac:dyDescent="0.3">
      <c r="A19" s="11">
        <v>8</v>
      </c>
      <c r="B19" t="s">
        <v>13</v>
      </c>
      <c r="C19" t="s">
        <v>57</v>
      </c>
      <c r="D19">
        <v>2.4E-2</v>
      </c>
      <c r="E19">
        <v>1E-3</v>
      </c>
      <c r="F19">
        <v>0.876</v>
      </c>
      <c r="G19">
        <v>1.2E-2</v>
      </c>
      <c r="H19" s="6" t="s">
        <v>13</v>
      </c>
      <c r="I19" s="7">
        <f>MIN(D19:D24)</f>
        <v>2.1999999999999999E-2</v>
      </c>
      <c r="J19" s="7">
        <f t="shared" ref="J19:L19" si="1">MIN(E19:E24)</f>
        <v>0</v>
      </c>
      <c r="K19" s="7">
        <f>MAX(F19:F24)</f>
        <v>0.89800000000000002</v>
      </c>
      <c r="L19" s="7">
        <f t="shared" si="1"/>
        <v>0.01</v>
      </c>
    </row>
    <row r="20" spans="1:12" x14ac:dyDescent="0.3">
      <c r="A20" s="11">
        <v>9</v>
      </c>
      <c r="B20" t="s">
        <v>13</v>
      </c>
      <c r="C20" t="s">
        <v>57</v>
      </c>
      <c r="D20">
        <v>2.1999999999999999E-2</v>
      </c>
      <c r="E20">
        <v>0</v>
      </c>
      <c r="F20">
        <v>0.89800000000000002</v>
      </c>
      <c r="G20">
        <v>0.01</v>
      </c>
      <c r="H20" s="6"/>
      <c r="I20" s="7"/>
      <c r="J20" s="7"/>
      <c r="K20" s="7"/>
      <c r="L20" s="7"/>
    </row>
    <row r="21" spans="1:12" x14ac:dyDescent="0.3">
      <c r="A21" s="11">
        <v>10</v>
      </c>
      <c r="B21" t="s">
        <v>13</v>
      </c>
      <c r="C21" t="s">
        <v>57</v>
      </c>
      <c r="D21">
        <v>3.9E-2</v>
      </c>
      <c r="E21">
        <v>2E-3</v>
      </c>
      <c r="F21">
        <v>0.66500000000000004</v>
      </c>
      <c r="G21">
        <v>1.2999999999999999E-2</v>
      </c>
      <c r="H21" s="6"/>
      <c r="I21" s="7"/>
      <c r="J21" s="7"/>
      <c r="K21" s="7"/>
      <c r="L21" s="7"/>
    </row>
    <row r="22" spans="1:12" x14ac:dyDescent="0.3">
      <c r="A22" s="11">
        <v>11</v>
      </c>
      <c r="B22" t="s">
        <v>13</v>
      </c>
      <c r="C22" t="s">
        <v>57</v>
      </c>
      <c r="D22">
        <v>4.7E-2</v>
      </c>
      <c r="E22">
        <v>2E-3</v>
      </c>
      <c r="F22">
        <v>0.51800000000000002</v>
      </c>
      <c r="G22">
        <v>2.9000000000000001E-2</v>
      </c>
      <c r="H22" s="6"/>
      <c r="I22" s="7"/>
      <c r="J22" s="7"/>
      <c r="K22" s="7"/>
      <c r="L22" s="7"/>
    </row>
    <row r="23" spans="1:12" x14ac:dyDescent="0.3">
      <c r="A23" s="11">
        <v>12</v>
      </c>
      <c r="B23" t="s">
        <v>13</v>
      </c>
      <c r="C23" t="s">
        <v>57</v>
      </c>
      <c r="D23">
        <v>2.3E-2</v>
      </c>
      <c r="E23">
        <v>1E-3</v>
      </c>
      <c r="F23">
        <v>0.88300000000000001</v>
      </c>
      <c r="G23">
        <v>1.0999999999999999E-2</v>
      </c>
      <c r="H23" s="6"/>
      <c r="I23" s="7"/>
      <c r="J23" s="7"/>
      <c r="K23" s="7"/>
      <c r="L23" s="7"/>
    </row>
    <row r="24" spans="1:12" x14ac:dyDescent="0.3">
      <c r="A24" s="11">
        <v>13</v>
      </c>
      <c r="B24" t="s">
        <v>13</v>
      </c>
      <c r="C24" t="s">
        <v>57</v>
      </c>
      <c r="D24">
        <v>2.4E-2</v>
      </c>
      <c r="E24">
        <v>1E-3</v>
      </c>
      <c r="F24">
        <v>0.875</v>
      </c>
      <c r="G24">
        <v>1.2999999999999999E-2</v>
      </c>
      <c r="H24" s="6"/>
      <c r="I24" s="7"/>
      <c r="J24" s="7"/>
      <c r="K24" s="7"/>
      <c r="L24" s="7"/>
    </row>
    <row r="25" spans="1:12" x14ac:dyDescent="0.3">
      <c r="A25" s="11">
        <v>14</v>
      </c>
      <c r="B25" t="s">
        <v>20</v>
      </c>
      <c r="C25" t="s">
        <v>57</v>
      </c>
      <c r="D25">
        <v>6.7000000000000004E-2</v>
      </c>
      <c r="E25">
        <v>5.0000000000000001E-3</v>
      </c>
      <c r="F25">
        <v>0</v>
      </c>
      <c r="G25">
        <v>5.3999999999999999E-2</v>
      </c>
      <c r="H25" s="6" t="s">
        <v>20</v>
      </c>
      <c r="I25" s="7">
        <f>MIN(D25:D26)</f>
        <v>6.7000000000000004E-2</v>
      </c>
      <c r="J25" s="7">
        <f t="shared" ref="J25:L25" si="2">MIN(E25:E26)</f>
        <v>5.0000000000000001E-3</v>
      </c>
      <c r="K25" s="7">
        <f>MAX(F25:F26)</f>
        <v>0</v>
      </c>
      <c r="L25" s="7">
        <f t="shared" si="2"/>
        <v>5.3999999999999999E-2</v>
      </c>
    </row>
    <row r="26" spans="1:12" x14ac:dyDescent="0.3">
      <c r="A26" s="11">
        <v>15</v>
      </c>
      <c r="B26" t="s">
        <v>20</v>
      </c>
      <c r="C26" t="s">
        <v>57</v>
      </c>
      <c r="D26" t="s">
        <v>59</v>
      </c>
      <c r="E26" t="s">
        <v>59</v>
      </c>
      <c r="F26" t="s">
        <v>59</v>
      </c>
      <c r="G26" t="s">
        <v>59</v>
      </c>
      <c r="H26" s="6"/>
      <c r="I26" s="7"/>
      <c r="J26" s="7"/>
      <c r="K26" s="7"/>
      <c r="L26" s="7"/>
    </row>
    <row r="27" spans="1:12" x14ac:dyDescent="0.3">
      <c r="A27" s="11">
        <v>16</v>
      </c>
      <c r="B27" t="s">
        <v>23</v>
      </c>
      <c r="C27" t="s">
        <v>57</v>
      </c>
      <c r="D27">
        <v>6.8000000000000005E-2</v>
      </c>
      <c r="E27">
        <v>5.0000000000000001E-3</v>
      </c>
      <c r="F27">
        <v>-7.0000000000000001E-3</v>
      </c>
      <c r="G27">
        <v>6.3E-2</v>
      </c>
      <c r="H27" s="6" t="s">
        <v>23</v>
      </c>
      <c r="I27" s="7">
        <f>MIN(D27:D28)</f>
        <v>2.3E-2</v>
      </c>
      <c r="J27" s="7">
        <f t="shared" ref="J27:L27" si="3">MIN(E27:E28)</f>
        <v>1E-3</v>
      </c>
      <c r="K27" s="7">
        <f>MAX(F27:F28)</f>
        <v>0.88200000000000001</v>
      </c>
      <c r="L27" s="7">
        <f t="shared" si="3"/>
        <v>1.2E-2</v>
      </c>
    </row>
    <row r="28" spans="1:12" x14ac:dyDescent="0.3">
      <c r="A28" s="11">
        <v>17</v>
      </c>
      <c r="B28" t="s">
        <v>23</v>
      </c>
      <c r="C28" t="s">
        <v>57</v>
      </c>
      <c r="D28">
        <v>2.3E-2</v>
      </c>
      <c r="E28">
        <v>1E-3</v>
      </c>
      <c r="F28">
        <v>0.88200000000000001</v>
      </c>
      <c r="G28">
        <v>1.2E-2</v>
      </c>
      <c r="H28" s="6"/>
      <c r="I28" s="7"/>
      <c r="J28" s="7"/>
      <c r="K28" s="7"/>
      <c r="L28" s="7"/>
    </row>
    <row r="29" spans="1:12" x14ac:dyDescent="0.3">
      <c r="A29" s="11">
        <v>18</v>
      </c>
      <c r="B29" t="s">
        <v>26</v>
      </c>
      <c r="C29" t="s">
        <v>57</v>
      </c>
      <c r="D29">
        <v>2.1000000000000001E-2</v>
      </c>
      <c r="E29">
        <v>0</v>
      </c>
      <c r="F29">
        <v>0.90300000000000002</v>
      </c>
      <c r="G29">
        <v>8.9999999999999993E-3</v>
      </c>
      <c r="H29" s="6" t="s">
        <v>60</v>
      </c>
      <c r="I29" s="7">
        <f>MIN(D29:D32)</f>
        <v>2.1000000000000001E-2</v>
      </c>
      <c r="J29" s="7">
        <f t="shared" ref="J29:L29" si="4">MIN(E29:E32)</f>
        <v>0</v>
      </c>
      <c r="K29" s="7">
        <f>MAX(F29:F32)</f>
        <v>0.90500000000000003</v>
      </c>
      <c r="L29" s="7">
        <f t="shared" si="4"/>
        <v>8.9999999999999993E-3</v>
      </c>
    </row>
    <row r="30" spans="1:12" x14ac:dyDescent="0.3">
      <c r="A30" s="11">
        <v>19</v>
      </c>
      <c r="B30" t="s">
        <v>26</v>
      </c>
      <c r="C30" t="s">
        <v>57</v>
      </c>
      <c r="D30">
        <v>2.1000000000000001E-2</v>
      </c>
      <c r="E30">
        <v>0</v>
      </c>
      <c r="F30">
        <v>0.90400000000000003</v>
      </c>
      <c r="G30">
        <v>8.9999999999999993E-3</v>
      </c>
      <c r="H30" s="6"/>
      <c r="I30" s="8"/>
      <c r="J30" s="8"/>
      <c r="K30" s="8"/>
      <c r="L30" s="8"/>
    </row>
    <row r="31" spans="1:12" x14ac:dyDescent="0.3">
      <c r="A31" s="11">
        <v>20</v>
      </c>
      <c r="B31" t="s">
        <v>26</v>
      </c>
      <c r="C31" t="s">
        <v>57</v>
      </c>
      <c r="D31">
        <v>2.1000000000000001E-2</v>
      </c>
      <c r="E31">
        <v>0</v>
      </c>
      <c r="F31">
        <v>0.90300000000000002</v>
      </c>
      <c r="G31">
        <v>8.9999999999999993E-3</v>
      </c>
      <c r="H31" s="6"/>
      <c r="I31" s="7"/>
      <c r="J31" s="7"/>
      <c r="K31" s="7"/>
      <c r="L31" s="7"/>
    </row>
    <row r="32" spans="1:12" s="1" customFormat="1" x14ac:dyDescent="0.3">
      <c r="A32" s="11">
        <v>21</v>
      </c>
      <c r="B32" s="1" t="s">
        <v>26</v>
      </c>
      <c r="C32" s="1" t="s">
        <v>57</v>
      </c>
      <c r="D32" s="1">
        <v>2.1000000000000001E-2</v>
      </c>
      <c r="E32" s="1">
        <v>0</v>
      </c>
      <c r="F32" s="1">
        <v>0.90500000000000003</v>
      </c>
      <c r="G32" s="1">
        <v>8.9999999999999993E-3</v>
      </c>
      <c r="I32" s="9"/>
      <c r="J32" s="9"/>
      <c r="K32" s="9"/>
      <c r="L32" s="9"/>
    </row>
    <row r="33" spans="1:12" x14ac:dyDescent="0.3">
      <c r="A33" s="11">
        <v>22</v>
      </c>
      <c r="B33" t="s">
        <v>31</v>
      </c>
      <c r="C33" t="s">
        <v>57</v>
      </c>
      <c r="D33">
        <v>2.3E-2</v>
      </c>
      <c r="E33">
        <v>1E-3</v>
      </c>
      <c r="F33">
        <v>0.88700000000000001</v>
      </c>
      <c r="G33">
        <v>1.2E-2</v>
      </c>
      <c r="H33" s="6" t="s">
        <v>31</v>
      </c>
      <c r="I33" s="7">
        <f>MIN(D33:D37)</f>
        <v>2.3E-2</v>
      </c>
      <c r="J33" s="7">
        <f t="shared" ref="J33:L33" si="5">MIN(E33:E37)</f>
        <v>1E-3</v>
      </c>
      <c r="K33" s="7">
        <f>MAX(F33:F37)</f>
        <v>0.88700000000000001</v>
      </c>
      <c r="L33" s="7">
        <f t="shared" si="5"/>
        <v>1.2E-2</v>
      </c>
    </row>
    <row r="34" spans="1:12" x14ac:dyDescent="0.3">
      <c r="A34" s="11">
        <v>23</v>
      </c>
      <c r="B34" t="s">
        <v>31</v>
      </c>
      <c r="C34" t="s">
        <v>57</v>
      </c>
      <c r="D34">
        <v>2.4E-2</v>
      </c>
      <c r="E34">
        <v>1E-3</v>
      </c>
      <c r="F34">
        <v>0.873</v>
      </c>
      <c r="G34">
        <v>1.2999999999999999E-2</v>
      </c>
      <c r="H34" s="6"/>
      <c r="I34" s="7"/>
      <c r="J34" s="7"/>
      <c r="K34" s="7"/>
      <c r="L34" s="7"/>
    </row>
    <row r="35" spans="1:12" x14ac:dyDescent="0.3">
      <c r="A35" s="11">
        <v>24</v>
      </c>
      <c r="B35" t="s">
        <v>31</v>
      </c>
      <c r="C35" t="s">
        <v>57</v>
      </c>
      <c r="D35">
        <v>2.3E-2</v>
      </c>
      <c r="E35">
        <v>1E-3</v>
      </c>
      <c r="F35">
        <v>0.88200000000000001</v>
      </c>
      <c r="G35">
        <v>1.2E-2</v>
      </c>
      <c r="H35" s="6"/>
      <c r="I35" s="7"/>
      <c r="J35" s="7"/>
      <c r="K35" s="7"/>
      <c r="L35" s="7"/>
    </row>
    <row r="36" spans="1:12" x14ac:dyDescent="0.3">
      <c r="A36" s="11">
        <v>25</v>
      </c>
      <c r="B36" t="s">
        <v>31</v>
      </c>
      <c r="C36" t="s">
        <v>57</v>
      </c>
      <c r="D36">
        <v>2.3E-2</v>
      </c>
      <c r="E36">
        <v>1E-3</v>
      </c>
      <c r="F36">
        <v>0.88300000000000001</v>
      </c>
      <c r="G36">
        <v>1.2E-2</v>
      </c>
      <c r="H36" s="6"/>
      <c r="I36" s="7"/>
      <c r="J36" s="7"/>
      <c r="K36" s="7"/>
      <c r="L36" s="7"/>
    </row>
    <row r="37" spans="1:12" x14ac:dyDescent="0.3">
      <c r="A37" s="11">
        <v>26</v>
      </c>
      <c r="B37" t="s">
        <v>31</v>
      </c>
      <c r="C37" t="s">
        <v>57</v>
      </c>
      <c r="D37">
        <v>2.5000000000000001E-2</v>
      </c>
      <c r="E37">
        <v>1E-3</v>
      </c>
      <c r="F37">
        <v>0.86199999999999999</v>
      </c>
      <c r="G37">
        <v>1.2E-2</v>
      </c>
      <c r="H37" s="6"/>
      <c r="I37" s="7"/>
      <c r="J37" s="7"/>
      <c r="K37" s="7"/>
      <c r="L37" s="7"/>
    </row>
    <row r="38" spans="1:12" x14ac:dyDescent="0.3">
      <c r="A38" s="11">
        <v>27</v>
      </c>
      <c r="B38" t="s">
        <v>37</v>
      </c>
      <c r="C38" t="s">
        <v>57</v>
      </c>
      <c r="D38">
        <v>2.8000000000000001E-2</v>
      </c>
      <c r="E38">
        <v>1E-3</v>
      </c>
      <c r="F38">
        <v>0.82499999999999996</v>
      </c>
      <c r="G38">
        <v>1.4999999999999999E-2</v>
      </c>
      <c r="H38" s="6" t="s">
        <v>37</v>
      </c>
      <c r="I38" s="7">
        <f>MIN(D38:D39)</f>
        <v>2.8000000000000001E-2</v>
      </c>
      <c r="J38" s="7">
        <f t="shared" ref="J38:L38" si="6">MIN(E38:E39)</f>
        <v>1E-3</v>
      </c>
      <c r="K38" s="7">
        <f>MAX(F38:F39)</f>
        <v>0.82499999999999996</v>
      </c>
      <c r="L38" s="7">
        <f t="shared" si="6"/>
        <v>1.4999999999999999E-2</v>
      </c>
    </row>
    <row r="39" spans="1:12" x14ac:dyDescent="0.3">
      <c r="A39" s="11">
        <v>28</v>
      </c>
      <c r="B39" t="s">
        <v>37</v>
      </c>
      <c r="C39" t="s">
        <v>57</v>
      </c>
      <c r="D39">
        <v>2.9000000000000001E-2</v>
      </c>
      <c r="E39">
        <v>1E-3</v>
      </c>
      <c r="F39">
        <v>0.80900000000000005</v>
      </c>
      <c r="G39">
        <v>1.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del_Type</vt:lpstr>
      <vt:lpstr>GAFF_M1</vt:lpstr>
      <vt:lpstr>GAFF_M2</vt:lpstr>
      <vt:lpstr>GAFF_M3</vt:lpstr>
      <vt:lpstr>RDKIT_M1</vt:lpstr>
      <vt:lpstr>RDKIT_M2</vt:lpstr>
      <vt:lpstr>RDKIT_M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Junmei</dc:creator>
  <cp:keywords/>
  <dc:description/>
  <cp:lastModifiedBy>Wang, Junmei</cp:lastModifiedBy>
  <cp:revision/>
  <dcterms:created xsi:type="dcterms:W3CDTF">2026-01-27T17:19:54Z</dcterms:created>
  <dcterms:modified xsi:type="dcterms:W3CDTF">2026-06-10T18:32:18Z</dcterms:modified>
  <cp:category/>
  <cp:contentStatus/>
</cp:coreProperties>
</file>